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2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nancywoychik/Desktop/MazF-mt9 QMS paper/Revision mSystems/Final Tables/"/>
    </mc:Choice>
  </mc:AlternateContent>
  <xr:revisionPtr revIDLastSave="0" documentId="13_ncr:1_{1E13BEB8-5CA6-654E-A859-40387BD65395}" xr6:coauthVersionLast="47" xr6:coauthVersionMax="47" xr10:uidLastSave="{00000000-0000-0000-0000-000000000000}"/>
  <bookViews>
    <workbookView xWindow="6900" yWindow="9660" windowWidth="25220" windowHeight="14400" activeTab="1" xr2:uid="{943A2379-79A3-4A45-B641-AF05E3BC847D}"/>
  </bookViews>
  <sheets>
    <sheet name="MS5105_DAVID_Upregulated" sheetId="2" r:id="rId1"/>
    <sheet name="MS5105_DAVID_Downregulated" sheetId="3" r:id="rId2"/>
  </sheets>
  <definedNames>
    <definedName name="_xlnm._FilterDatabase" localSheetId="1" hidden="1">MS5105_DAVID_Downregulated!$A$2:$M$75</definedName>
    <definedName name="_xlnm._FilterDatabase" localSheetId="0" hidden="1">MS5105_DAVID_Upregulated!$A$2:$M$125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616" uniqueCount="356">
  <si>
    <t>Category</t>
  </si>
  <si>
    <t>Term</t>
  </si>
  <si>
    <t>Count</t>
  </si>
  <si>
    <t>%</t>
  </si>
  <si>
    <t>PValue</t>
  </si>
  <si>
    <t>Genes</t>
  </si>
  <si>
    <t>List Total</t>
  </si>
  <si>
    <t>Pop Hits</t>
  </si>
  <si>
    <t>Pop Total</t>
  </si>
  <si>
    <t>Fold Enrichment</t>
  </si>
  <si>
    <t>Bonferroni</t>
  </si>
  <si>
    <t>Benjamini</t>
  </si>
  <si>
    <t>FDR</t>
  </si>
  <si>
    <t>UP_SEQ_FEATURE</t>
  </si>
  <si>
    <t>ACT_SITE:For malonyltransferase activity</t>
  </si>
  <si>
    <t>RV2931, RV2932, RV2933, RV2934, RV2935</t>
  </si>
  <si>
    <t>REGION:Beta-ketoacyl reductase</t>
  </si>
  <si>
    <t>RV2931, RV2932, RV2933, RV2934, RV2946C</t>
  </si>
  <si>
    <t>GOTERM_BP_DIRECT</t>
  </si>
  <si>
    <t>GO:0097040~phthiocerol biosynthetic process</t>
  </si>
  <si>
    <t>RV2950C, RV2930, RV2931, RV2932, RV2933, RV2934</t>
  </si>
  <si>
    <t>REGION:Acyltransferase</t>
  </si>
  <si>
    <t>RV2931, RV2932, RV2933, RV2934, RV2946C, RV2935</t>
  </si>
  <si>
    <t>GOTERM_MF_DIRECT</t>
  </si>
  <si>
    <t>GO:0003735~structural constituent of ribosome</t>
  </si>
  <si>
    <t>RV1298, RV0634B, RV0979A, RV0719, RV0717, RV2904C, RV0715, RV1015C, RV0710, RV0652, RV0056, RV0055, RV3456C, RV3458C, RV3460C, RV3442C, RV2785C, RV1642, RV2442C, RV2412, RV1643, RV0708, RV0707, RV0706, RV0704, RV0703, RV0702, RV0701, RV0723, RV0722, RV0721, RV2909C, RV0720, RV2441C, RV0640, RV3443C, RV0683, RV0682, RV3459C</t>
  </si>
  <si>
    <t>GO:0019843~rRNA binding</t>
  </si>
  <si>
    <t>RV3460C, RV1298, RV2785C, RV2442C, RV1643, RV0708, RV0719, RV0707, RV0706, RV0717, RV0715, RV0704, RV0703, RV0702, RV0701, RV0723, RV0710, RV0721, RV0056, RV0683, RV0682, RV3459C, RV3458C</t>
  </si>
  <si>
    <t>UP_KW_MOLECULAR_FUNCTION</t>
  </si>
  <si>
    <t>KW-0699~rRNA-binding</t>
  </si>
  <si>
    <t>RV1298, RV0719, RV0717, RV0715, RV1015C, RV0710, RV0056, RV0055, RV3458C, RV3460C, RV2785C, RV2442C, RV2412, RV1643, RV0708, RV0707, RV0706, RV0704, RV0703, RV0702, RV0701, RV0723, RV0721, RV0720, RV0640, RV0683, RV0682, RV3459C</t>
  </si>
  <si>
    <t>KW-0689~Ribosomal protein</t>
  </si>
  <si>
    <t>GOTERM_CC_DIRECT</t>
  </si>
  <si>
    <t>GO:0015935~small ribosomal subunit</t>
  </si>
  <si>
    <t>RV3460C, RV2909C, RV0721, RV2412, RV0682, RV3458C, RV0717</t>
  </si>
  <si>
    <t>TRANSMEM:Helical</t>
  </si>
  <si>
    <t>RV3794, RV3156, RV3793, RV2588C, RV3795, RV3043C, RV0426C, RV1417, RV0954, RV1342C, RV0157, RV0431, RV1924C, RV2195, RV1140, RV2921C, RV3882C, RV2969C, RV0308, RV1707, RV2051C, RV3843C, RV3883C, RV1101C, RV3245C, RV2483C, RV2091C, RV1591, RV1078, RV2563, RV1476, RV1234, RV2586C, RV2203, RV2206, RV0779C, RV0537C, RV2869C, RV0008C, RV0732, RV0178, RV1481, RV0290, RV0249C, RV2587C, RV0479C, RV0011C, RV1487, RV2200C, RV1489, RV1231C, RV1283C, RV3669, RV2219, RV0019C, RV0845, RV1854C, RV1111C, RV1410C, RV0686, RV0563, RV2181, RV3273, RV3152, RV3483C, RV2366C, RV2520C, RV2942, RV1614, RV1280C, RV0638, RV2151C, RV3921C, RV1508C, RV3610C, RV1819C, RV0072, RV1100, RV3252C, RV3645, RV3524, RV0908, RV0901, RV3104C, RV3090, RV1779C, RV1072, RV3693, RV2732C, RV2088, RV3695, RV1431, RV3671C, RV1795, RV3852, RV2146C, RV0899, RV0497, RV3806C, RV0180C, RV3193C, RV2612C, RV3101C, RV3864, RV2536, RV1097C, RV0528, RV2938, RV0007, RV3885C, RV2198C, RV2089C</t>
  </si>
  <si>
    <t>KW-0687~Ribonucleoprotein</t>
  </si>
  <si>
    <t>REGION:Disordered</t>
  </si>
  <si>
    <t>RV3794, RV1010, RV1253, RV3793, RV2588C, RV3311, RV0898C, RV0426C, RV0979A, RV0954, RV1015C, RV0710, RV3597C, RV0432, RV0431, RV2195, RV1140, RV3094C, RV2921C, RV3882C, RV2999, RV0708, RV0707, RV2824C, RV0706, RV0704, RV0702, RV2051C, RV0668, RV3843C, RV2063A, RV3883C, RV3245C, RV2483C, RV3459C, RV3815C, RV2091C, RV3136, RV1078, RV2563, RV1476, RV1234, RV3198C, RV2586C, RV2203, RV2206, RV0537C, RV1566C, RV1118C, RV0178, RV0054, RV3579C, RV3458C, RV3460C, RV2587C, RV0479C, RV1642, RV2200C, RV1231C, RV1887, RV3669, RV2219, RV1647, RV0723, RV0721, RV1111C, RV2166C, RV2441C, RV0682, RV3152, RV2063, RV0991C, RV1691, RV0583C, RV1057, RV3483C, RV1614, RV0638, RV2151C, RV3921C, RV1508C, RV0475, RV3610C, RV3456C, RV0072, RV2672, RV1860, RV3006, RV3442C, RV3524, RV2953, RV0901, RV2909C, RV3443C, RV1779C, RV0184, RV1072, RV2986C, RV2088, RV3695, RV1274, RV1431, RV3852, RV1556, RV2946C, RV2958C, RV0899, RV0530, RV0497, RV3193C, RV3864, RV2412, RV2931, RV3623, RV2536, RV1097C, RV2934, RV2935, RV2838C, RV2947C, RV0526, RV0007, RV2198C, RV0485, RV1170</t>
  </si>
  <si>
    <t>GO:0005886~plasma membrane</t>
  </si>
  <si>
    <t>RV2996C, RV3794, RV3793, RV3795, RV2226, RV1175C, RV0719, RV2904C, RV0954, RV0710, RV1411C, RV0157, RV3597C, RV1924C, RV0155, RV3234C, RV0465C, RV1140, RV1261C, RV0708, RV0707, RV0704, RV0703, RV0702, RV0701, RV2495C, RV3245C, RV2483C, RV2091C, RV1591, RV2563, RV1476, RV1234, RV2206, RV1270C, RV0008C, RV1118C, RV3418C, RV1215C, RV0732, RV0178, RV0056, RV0054, RV1481, RV3460C, RV0290, RV3782, RV0479C, RV1487, RV2753C, RV1006, RV1283C, RV3669, RV2219, RV0019C, RV1882C, RV0845, RV0723, RV0721, RV1410C, RV1729C, RV2366C, RV2940C, RV2428, RV2429, RV3921C, RV0237, RV3674C, RV0475, RV3456C, RV1819C, RV3442C, RV2585C, RV0908, RV0813C, RV0901, RV2909C, RV0467, RV3104C, RV0101, RV2584C, RV3443C, RV3090, RV2986C, RV2088, RV2889C, RV3671C, RV1795, RV2950C, RV2962C, RV2918C, RV0013, RV0497, RV3193C, RV2612C, RV3101C, RV3864, RV0798C, RV2536, RV0928, RV2418C, RV0007, RV2588C, RV3043C, RV1417, RV2249C, RV2629, RV3719, RV1342C, RV0432, RV0251C, RV3816C, RV2195, RV2921C, RV2468C, RV1420, RV3882C, RV3846, RV2999, RV2945C, RV2969C, RV2051C, RV0668, RV0785, RV1101C, RV3883C, RV2782C, RV3459C, RV3815C, RV1080C, RV1198, RV1078, RV1751, RV2586C, RV3137, RV1593C, RV0646C, RV2869C, RV2518C, RV3458C, RV3173C, RV2955C, RV2587C, RV0011C, RV2442C, RV1643, RV2200C, RV1231C, RV1402, RV0328, RV1854C, RV2441C, RV0563, RV3566C, RV0683, RV2181, RV3273, RV0365C, RV0583C, RV3265C, RV3118, RV2942, RV3117, RV1614, RV1280C, RV0638, RV0999, RV2151C, RV2042C, RV1443C, RV1508C, RV3610C, RV1060, RV0072, RV2400C, RV3252C, RV2710, RV2953, RV0647C, RV1281C, RV0501, RV2188C, RV0016C, RV3693, RV1274, RV1275, RV2445C, RV2946C, RV2958C, RV0899, RV0652, RV3806C, RV0180C, RV3341, RV2785C, RV2930, RV2931, RV1097C, RV2932, RV2933, RV1603, RV2934, RV1194C, RV2935, RV2947C, RV2959C, RV0526, RV3885C, RV2198C, RV2089C, RV1170, RV3592</t>
  </si>
  <si>
    <t>UP_KW_CELLULAR_COMPONENT</t>
  </si>
  <si>
    <t>KW-0472~Membrane</t>
  </si>
  <si>
    <t>RV3794, RV3156, RV3793, RV2588C, RV3795, RV3043C, RV0426C, RV1417, RV0954, RV1342C, RV1411C, RV0157, RV0432, RV0431, RV1924C, RV2195, RV1140, RV2921C, RV3882C, RV1261C, RV2945C, RV2969C, RV0308, RV1707, RV2051C, RV3843C, RV3883C, RV1101C, RV3245C, RV2483C, RV2091C, RV1591, RV3136, RV1078, RV2563, RV1476, RV1234, RV2586C, RV2203, RV2206, RV0779C, RV0537C, RV2518C, RV2869C, RV1270C, RV0008C, RV0732, RV0178, RV1481, RV0290, RV3782, RV0249C, RV2587C, RV0479C, RV0011C, RV1487, RV2200C, RV1489, RV1231C, RV1283C, RV3669, RV2219, RV0019C, RV0845, RV1854C, RV1111C, RV1410C, RV0686, RV0563, RV2181, RV3273, RV3152, RV0583C, RV3483C, RV2366C, RV2520C, RV2942, RV1614, RV1280C, RV0638, RV2151C, RV3921C, RV0237, RV1508C, RV3610C, RV1819C, RV0072, RV1100, RV3252C, RV2585C, RV3645, RV3524, RV0908, RV0901, RV3104C, RV3090, RV1779C, RV1072, RV0016C, RV3693, RV2732C, RV2088, RV3695, RV1274, RV1431, RV3671C, RV1795, RV3852, RV2146C, RV2037C, RV0899, RV0497, RV3806C, RV0180C, RV3193C, RV2612C, RV3101C, RV3864, RV0798C, RV2536, RV1097C, RV0928, RV0528, RV2938, RV0007, RV3885C, RV2198C, RV2089C</t>
  </si>
  <si>
    <t>GO:0022625~cytosolic large ribosomal subunit</t>
  </si>
  <si>
    <t>RV1642, RV1643, RV0708, RV0719, RV0706, RV2904C, RV0715, RV0704, RV0703, RV0701, RV0723, RV1015C, RV0722, RV0720, RV0652, RV2441C, RV0640, RV3443C, RV0056, RV3456C</t>
  </si>
  <si>
    <t>KEGG_PATHWAY</t>
  </si>
  <si>
    <t>mtu03010:Ribosome</t>
  </si>
  <si>
    <t>GO:0006412~translation</t>
  </si>
  <si>
    <t>RV1298, RV0634B, RV0979A, RV0717, RV2904C, RV0715, RV1015C, RV0710, RV0652, RV0056, RV0055, RV3456C, RV3458C, RV3460C, RV3442C, RV2785C, RV1642, RV2442C, RV2412, RV1643, RV0708, RV0707, RV0706, RV0703, RV0702, RV0701, RV0723, RV0722, RV0721, RV2909C, RV0720, RV2441C, RV0640, RV3443C, RV0683, RV0682, RV3459C</t>
  </si>
  <si>
    <t>GO:1990904~ribonucleoprotein complex</t>
  </si>
  <si>
    <t>RV0715, RV0702, RV1298, RV3442C, RV2442C, RV0640, RV0634B, RV0055, RV0717</t>
  </si>
  <si>
    <t>GO:0005840~ribosome</t>
  </si>
  <si>
    <t>RV1253, RV1298, RV3442C, RV2442C, RV0634B, RV0717, RV0715, RV0702, RV0640, RV3443C, RV0683, RV0055, RV0682</t>
  </si>
  <si>
    <t>KW-1003~Cell membrane</t>
  </si>
  <si>
    <t>RV0583C, RV3794, RV3156, RV3793, RV2588C, RV3795, RV3043C, RV2366C, RV2942, RV1614, RV1417, RV1280C, RV0638, RV2151C, RV0954, RV3921C, RV0237, RV1342C, RV1411C, RV0432, RV3610C, RV1819C, RV2195, RV0072, RV2921C, RV2585C, RV3252C, RV3882C, RV1261C, RV0908, RV2945C, RV0901, RV2051C, RV3883C, RV1101C, RV3104C, RV3090, RV3245C, RV1591, RV0016C, RV2088, RV1274, RV1078, RV2563, RV1795, RV2586C, RV2206, RV2869C, RV1270C, RV2518C, RV0008C, RV0732, RV0497, RV1481, RV3193C, RV0290, RV2612C, RV3782, RV2587C, RV0479C, RV0011C, RV3101C, RV3864, RV0798C, RV2200C, RV1283C, RV2219, RV0928, RV0019C, RV2938, RV0845, RV0007, RV3885C, RV1854C, RV2198C, RV2089C, RV1410C, RV0563, RV2181, RV3152</t>
  </si>
  <si>
    <t>mtu03070:Bacterial secretion system</t>
  </si>
  <si>
    <t>RV0638, RV2921C, RV3921C, RV2587C, RV0732, RV2588C, RV2586C</t>
  </si>
  <si>
    <t>KW-0694~RNA-binding</t>
  </si>
  <si>
    <t>RV1010, RV1253, RV1298, RV3100C, RV2908C, RV0719, RV0717, RV0715, RV3923C, RV1015C, RV0710, RV0056, RV0055, RV3458C, RV3460C, RV2785C, RV2442C, RV2412, RV1643, RV0708, RV0707, RV2824C, RV0706, RV0704, RV0703, RV0702, RV0701, RV0723, RV0721, RV0720, RV0640, RV0683, RV0682, RV3459C</t>
  </si>
  <si>
    <t>UP_KW_BIOLOGICAL_PROCESS</t>
  </si>
  <si>
    <t>KW-0653~Protein transport</t>
  </si>
  <si>
    <t>RV0638, RV3921C, RV2587C, RV0732, RV2588C, RV2586C, RV1283C</t>
  </si>
  <si>
    <t>GO:0022627~cytosolic small ribosomal subunit</t>
  </si>
  <si>
    <t>RV0710, RV0721, RV2785C, RV0683, RV0055, RV3459C, RV0707</t>
  </si>
  <si>
    <t>COMPBIAS:Polar residues</t>
  </si>
  <si>
    <t>RV0991C, RV2088, RV3794, RV3136, RV2563, RV3483C, RV2586C, RV2206, RV0426C, RV2946C, RV1566C, RV3921C, RV0899, RV0954, RV1015C, RV0432, RV1508C, RV0178, RV0431, RV3610C, RV0054, RV1140, RV2921C, RV3864, RV3524, RV2931, RV1097C, RV3669, RV0668, RV2198C, RV2091C</t>
  </si>
  <si>
    <t>GO:0071766~Actinobacterium-type cell wall biogenesis</t>
  </si>
  <si>
    <t>RV3794, RV3793, RV3795, RV2950C, RV2930, RV2933, RV2946C, RV2935</t>
  </si>
  <si>
    <t>INTERPRO</t>
  </si>
  <si>
    <t>IPR018201:Ketoacyl_synth_AS</t>
  </si>
  <si>
    <t>RV2940C, RV2931, RV2932, RV2933, RV2934, RV2935, RV2947C</t>
  </si>
  <si>
    <t>GO:0071770~DIM/DIP cell wall layer assembly</t>
  </si>
  <si>
    <t>RV2940C, RV2949C, RV2930, RV2953, RV2931, RV2932, RV2933, RV2934, RV2945C, RV2946C, RV2935, RV2947C, RV2959C</t>
  </si>
  <si>
    <t>GO:0052636~arabinosyltransferase activity</t>
  </si>
  <si>
    <t>RV3794, RV3793, RV3795, RV3806C</t>
  </si>
  <si>
    <t>GO:0004312~fatty acid synthase activity</t>
  </si>
  <si>
    <t>RV2940C, RV2931, RV2932, RV2933, RV2934, RV2946C, RV2935, RV2947C</t>
  </si>
  <si>
    <t>KW-0328~Glycosyltransferase</t>
  </si>
  <si>
    <t>RV3794, RV3793, RV3782, RV3265C, RV3795, RV2962C, RV1525, RV1614, RV2958C, RV2051C, RV2188C, RV2584C, RV2181, RV3806C, RV0571C</t>
  </si>
  <si>
    <t>UP_KW_LIGAND</t>
  </si>
  <si>
    <t>KW-0862~Zinc</t>
  </si>
  <si>
    <t>RV1298, RV2464C, RV1402, RV2718C, RV2869C, RV1603, RV0717, RV0899, RV0668, RV0443, RV0432, RV0563, RV3610C, RV2782C, RV0670, RV1170, RV3273</t>
  </si>
  <si>
    <t>ACT_SITE:For beta-ketoacyl synthase activity</t>
  </si>
  <si>
    <t>RV2931, RV2932, RV2933, RV2934, RV2935, RV2947C</t>
  </si>
  <si>
    <t>SMART</t>
  </si>
  <si>
    <t>SM00823:PKS_PP</t>
  </si>
  <si>
    <t>RV2940C, RV0101, RV2931, RV2932, RV2933, RV2934, RV2946C, RV2935</t>
  </si>
  <si>
    <t>IPR020806:PKS_PP-bd</t>
  </si>
  <si>
    <t>GO:0031177~phosphopantetheine binding</t>
  </si>
  <si>
    <t>COMPBIAS:Basic residues</t>
  </si>
  <si>
    <t>RV0704, RV2986C, RV3460C, RV3442C, RV3852, RV0475, RV3245C, RV0979A, RV0708, RV3459C</t>
  </si>
  <si>
    <t>GO:0015031~protein transport</t>
  </si>
  <si>
    <t>RV3921C, RV2587C, RV2588C, RV2586C, RV1283C</t>
  </si>
  <si>
    <t>IPR016036:Malonyl_transacylase_ACP-bd</t>
  </si>
  <si>
    <t>RV2940C, RV2931, RV2932, RV2933, RV2934, RV2946C, RV2935</t>
  </si>
  <si>
    <t>GO:0003729~mRNA binding</t>
  </si>
  <si>
    <t>RV0652, RV3443C, RV0683, RV0707, RV0019C</t>
  </si>
  <si>
    <t>mtu03060:Protein export</t>
  </si>
  <si>
    <t>COMPBIAS:Basic and acidic residues</t>
  </si>
  <si>
    <t>RV1691, RV1253, RV3864, RV3442C, RV2586C, RV1231C, RV2206, RV2536, RV1614, RV0706, RV2151C, RV2051C, RV0954, RV0723, RV0721, RV2198C, RV1111C, RV0497, RV0178, RV3245C, RV3456C, RV1170, RV3815C, RV2063</t>
  </si>
  <si>
    <t>IPR013968:PKS_KR</t>
  </si>
  <si>
    <t>RV2940C, RV2931, RV2932, RV2933, RV2934, RV2946C</t>
  </si>
  <si>
    <t>KW-0813~Transport</t>
  </si>
  <si>
    <t>RV3251C, RV2986C, RV3136, RV2563, RV2588C, RV3043C, RV1795, RV2586C, RV2942, RV1280C, RV0638, RV3921C, RV0899, RV0732, RV1411C, RV1819C, RV2195, RV0072, RV0290, RV2587C, RV2400C, RV3882C, RV2200C, RV1283C, RV0908, RV1281C, RV2945C, RV0928, RV2938, RV1101C, RV1410C</t>
  </si>
  <si>
    <t>GO:0009247~glycolipid biosynthetic process</t>
  </si>
  <si>
    <t>RV2051C, RV3793, RV2188C, RV2962C, RV2953, RV2181, RV3806C, RV2958C, RV2947C</t>
  </si>
  <si>
    <t>DOMAIN:Ketosynthase family 3 (KS3)</t>
  </si>
  <si>
    <t>IPR001227:Ac_transferase_dom_sf</t>
  </si>
  <si>
    <t>IPR014043:Acyl_transferase</t>
  </si>
  <si>
    <t>SM00827:PKS_AT</t>
  </si>
  <si>
    <t>GO:0004315~3-oxoacyl-[acyl-carrier-protein] synthase activity</t>
  </si>
  <si>
    <t>GO:0015833~peptide transport</t>
  </si>
  <si>
    <t>RV2585C, RV1283C, RV3666C, RV1281C, RV1280C</t>
  </si>
  <si>
    <t>GO:0097041~phenolic phthiocerol biosynthetic process</t>
  </si>
  <si>
    <t>RV2931, RV2932, RV2933, RV2934</t>
  </si>
  <si>
    <t>IPR006162:Ppantetheine_attach_site</t>
  </si>
  <si>
    <t>RV2940C, RV0101, RV2931, RV2933, RV2934, RV2946C</t>
  </si>
  <si>
    <t>IPR020841:PKS_Beta-ketoAc_synthase_dom</t>
  </si>
  <si>
    <t>IPR014030:Ketoacyl_synth_N</t>
  </si>
  <si>
    <t>IPR014031:Ketoacyl_synth_C</t>
  </si>
  <si>
    <t>SM00825:PKS_KS</t>
  </si>
  <si>
    <t>KW-0811~Translocation</t>
  </si>
  <si>
    <t>RV0638, RV2587C, RV0732, RV2588C, RV2586C</t>
  </si>
  <si>
    <t>IPR036736:ACP-like_sf</t>
  </si>
  <si>
    <t>IPR016035:Acyl_Trfase/lysoPLipase</t>
  </si>
  <si>
    <t>RV2940C, RV2931, RV2932, RV2037C, RV2933, RV2934, RV2946C, RV2935</t>
  </si>
  <si>
    <t>IPR009081:PP-bd_ACP</t>
  </si>
  <si>
    <t>IPR032821:PKS_assoc</t>
  </si>
  <si>
    <t>RV2940C, RV2931, RV2932, RV2934, RV2935, RV2947C</t>
  </si>
  <si>
    <t>GO:0034081~polyketide synthase complex</t>
  </si>
  <si>
    <t>GO:0006979~response to oxidative stress</t>
  </si>
  <si>
    <t>RV2464C, RV0432, RV3846, RV3610C, RV2428, RV2429, RV0019C</t>
  </si>
  <si>
    <t>ACT_SITE:Proton donor; for dehydratase activity</t>
  </si>
  <si>
    <t>RV2940C, RV2931, RV2933, RV2934, RV2946C</t>
  </si>
  <si>
    <t>REGION:N-terminal hotdog fold</t>
  </si>
  <si>
    <t>ACT_SITE:Proton acceptor; for dehydratase activity</t>
  </si>
  <si>
    <t>REGION:C-terminal hotdog fold</t>
  </si>
  <si>
    <t>DOMAIN:PKS/mFAS DH</t>
  </si>
  <si>
    <t>GO:0006605~protein targeting</t>
  </si>
  <si>
    <t>RV0638, RV2921C, RV2587C, RV2586C</t>
  </si>
  <si>
    <t>GO:0043952~protein transport by the Sec complex</t>
  </si>
  <si>
    <t>RV0638, RV2587C, RV0732, RV2586C</t>
  </si>
  <si>
    <t>GO:0016020~membrane</t>
  </si>
  <si>
    <t>RV3483C, RV3795, RV2520C, RV0426C, RV1417, RV3719, RV0954, RV3921C, RV1411C, RV1508C, RV0431, RV1924C, RV1140, RV1100, RV3882C, RV3524, RV3645, RV2945C, RV2969C, RV0308, RV1707, RV0945, RV3843C, RV3883C, RV1101C, RV1779C, RV2091C, RV1072, RV1591, RV3693, RV2732C, RV3695, RV1431, RV3671C, RV1476, RV1234, RV1795, RV3852, RV2203, RV2146C, RV0537C, RV0779C, RV1270C, RV0178, RV3806C, RV0180C, RV0290, RV0249C, RV0479C, RV3864, RV2200C, RV1489, RV1231C, RV1097C, RV2536, RV3669, RV2219, RV0019C, RV0528, RV0845, RV0007, RV1854C, RV2198C, RV1111C, RV0686, RV2181</t>
  </si>
  <si>
    <t>IPR020807:PKS_DH</t>
  </si>
  <si>
    <t>IPR049900:PKS_mFAS_DH</t>
  </si>
  <si>
    <t>IPR049552:PKS_DH_N</t>
  </si>
  <si>
    <t>IPR042104:PKS_dehydratase_sf</t>
  </si>
  <si>
    <t>SM00826:PKS_DH</t>
  </si>
  <si>
    <t>LIPID:S-diacylglycerol cysteine</t>
  </si>
  <si>
    <t>RV0583C, RV1274, RV0237, RV1411C, RV2585C, RV0432, RV1270C, RV2945C, RV0928, RV2518C</t>
  </si>
  <si>
    <t>GO:0009295~nucleoid</t>
  </si>
  <si>
    <t>RV2986C, RV2166C, RV3597C, RV0054</t>
  </si>
  <si>
    <t>DOMAIN:Arabinofuranosyltransferase central</t>
  </si>
  <si>
    <t>RV3794, RV3793, RV3795</t>
  </si>
  <si>
    <t>REGION:Dehydratase</t>
  </si>
  <si>
    <t>RV2933, RV2934, RV2946C</t>
  </si>
  <si>
    <t>DOMAIN:Arabinosyltransferase C-terminal</t>
  </si>
  <si>
    <t>DOMAIN:Arabinosyltransferas concanavalin like</t>
  </si>
  <si>
    <t>IPR027451:EmbABC_dom1</t>
  </si>
  <si>
    <t>IPR007680:Arabino_trans_central</t>
  </si>
  <si>
    <t>IPR032731:Arabino_trans_C</t>
  </si>
  <si>
    <t>IPR042486:Arabino_trans_C_2</t>
  </si>
  <si>
    <t>IPR040920:Arabino_trans_N</t>
  </si>
  <si>
    <t>GO:0044550~secondary metabolite biosynthetic process</t>
  </si>
  <si>
    <t>RV2940C, RV0101, RV2931, RV2932, RV2933, RV2934</t>
  </si>
  <si>
    <t>mtu02024:Quorum sensing</t>
  </si>
  <si>
    <t>RV0638, RV2921C, RV3921C, RV0732, RV2588C, RV2585C, RV3666C</t>
  </si>
  <si>
    <t>KW-0997~Cell inner membrane</t>
  </si>
  <si>
    <t>RV0016C, RV0290, RV3864, RV1795, RV3252C, RV3882C, RV2942, RV1614, RV2051C, RV0237, RV1854C, RV1411C, RV1410C</t>
  </si>
  <si>
    <t>UP_KW_PTM</t>
  </si>
  <si>
    <t>KW-0449~Lipoprotein</t>
  </si>
  <si>
    <t>RV1274, RV0583C, RV1275, RV0265C, RV2400C, RV3006, RV2585C, RV3623, RV2999, RV1614, RV1270C, RV2518C, RV1922, RV2945C, RV0928, RV1280C, RV0604, RV0237, RV1411C, RV0432, RV3666C</t>
  </si>
  <si>
    <t>KW-0325~Glycoprotein</t>
  </si>
  <si>
    <t>RV1860, RV1411C, RV0475, RV1270C, RV2945C</t>
  </si>
  <si>
    <t>KW-9998~Cell wall biogenesis/degradation</t>
  </si>
  <si>
    <t>RV0016C, RV2986C, RV3794, RV0583C, RV3793, RV3782, RV3795, RV0237, RV2942, RV3806C, RV2518C</t>
  </si>
  <si>
    <t>KW-0961~Cell wall biogenesis/degradation</t>
  </si>
  <si>
    <t>GO:0004222~metalloendopeptidase activity</t>
  </si>
  <si>
    <t>RV1140, RV0563, RV3610C, RV2782C, RV2869C</t>
  </si>
  <si>
    <t>GO:0016758~hexosyltransferase activity</t>
  </si>
  <si>
    <t>RV3265C, RV2962C, RV1508C, RV2181, RV2958C</t>
  </si>
  <si>
    <t>DOMAIN:Solute-binding protein family 5</t>
  </si>
  <si>
    <t>RV2585C, RV3666C, RV1280C</t>
  </si>
  <si>
    <t>IPR003838:ABC3_permease_dom</t>
  </si>
  <si>
    <t>RV0072, RV2563, RV3101C</t>
  </si>
  <si>
    <t>IPR000914:SBP_5_dom</t>
  </si>
  <si>
    <t>IPR039424:SBP_5</t>
  </si>
  <si>
    <t>IPR009830:LppX/LprAFG</t>
  </si>
  <si>
    <t>RV1411C, RV1270C, RV2945C</t>
  </si>
  <si>
    <t>IPR029046:LolA/LolB/LppX</t>
  </si>
  <si>
    <t>GO:1904680~peptide transmembrane transporter activity</t>
  </si>
  <si>
    <t>LIPID:N-palmitoyl cysteine</t>
  </si>
  <si>
    <t>RV0583C, RV0237, RV1411C, RV2585C, RV0432, RV1270C, RV2945C, RV0928, RV2518C</t>
  </si>
  <si>
    <t>DOMAIN:Carrier</t>
  </si>
  <si>
    <t>RV2940C, RV2932, RV2933, RV2934, RV2946C, RV2935</t>
  </si>
  <si>
    <t>KW-0046~Antibiotic resistance</t>
  </si>
  <si>
    <t>RV2938, RV3794, RV3793, RV2043C, RV3795, RV1411C, RV1410C, RV3566C, RV0682</t>
  </si>
  <si>
    <t>KW-0482~Metalloprotease</t>
  </si>
  <si>
    <t>RV0563, RV3610C, RV2782C, RV2869C</t>
  </si>
  <si>
    <t>KW-0679~Respiratory chain</t>
  </si>
  <si>
    <t>RV3043C, RV2200C, RV2195</t>
  </si>
  <si>
    <t>GO:0009274~peptidoglycan-based cell wall</t>
  </si>
  <si>
    <t>RV2996C, RV1691, RV0583C, RV1253, RV3795, RV1175C, RV3118, RV3117, RV2428, RV0719, RV2249C, RV2629, RV0638, RV0715, RV0954, RV1411C, RV3597C, RV3674C, RV0432, RV0475, RV0431, RV0251C, RV3456C, RV3816C, RV2195, RV2921C, RV1100, RV1420, RV2953, RV1261C, RV0647C, RV2999, RV2945C, RV1281C, RV0707, RV0706, RV2969C, RV0901, RV2051C, RV0668, RV2495C, RV0101, RV3443C, RV1390, RV2091C, RV1080C, RV2986C, RV2889C, RV1198, RV1275, RV3136, RV1078, RV3671C, RV2586C, RV1593C, RV2918C, RV1270C, RV1957, RV3418C, RV0899, RV0652, RV0497, RV0892, RV0056, RV0180C, RV3458C, RV3648C, RV3193C, RV0290, RV2955C, RV2612C, RV2587C, RV3101C, RV1006, RV1231C, RV2931, RV1097C, RV2536, RV0928, RV2935, RV2938, RV0007, RV2198C, RV2441C, RV0640, RV0683, RV0571C, RV3592</t>
  </si>
  <si>
    <t>GO:0046677~response to antibiotic</t>
  </si>
  <si>
    <t>RV1080C, RV3794, RV3793, RV3795, RV2938, RV3418C, RV2043C, RV1411C, RV1410C, RV0251C, RV3566C, RV0682, RV0054</t>
  </si>
  <si>
    <t>IPR008991:Translation_prot_SH3-like_sf</t>
  </si>
  <si>
    <t>RV0704, RV0715, RV2904C</t>
  </si>
  <si>
    <t>IPR049551:PKS_DH_C</t>
  </si>
  <si>
    <t>RV2940C, RV2933, RV2934, RV2946C</t>
  </si>
  <si>
    <t>KW-0346~Stress response</t>
  </si>
  <si>
    <t>RV3418C, RV1253, RV1057, RV2710, RV0563, RV0251C, RV2428, RV0928</t>
  </si>
  <si>
    <t>TOPO_DOM:Extracellular</t>
  </si>
  <si>
    <t>RV2088, RV2151C, RV2051C, RV3101C, RV0011C, RV3610C, RV3806C</t>
  </si>
  <si>
    <t>UP_KW_DOMAIN</t>
  </si>
  <si>
    <t>KW-1133~Transmembrane helix</t>
  </si>
  <si>
    <t>RV3794, RV3156, RV3793, RV2588C, RV3795, RV3043C, RV0426C, RV1417, RV0954, RV1342C, RV0431, RV1924C, RV2195, RV1140, RV2921C, RV3882C, RV2969C, RV0308, RV2051C, RV3843C, RV3883C, RV1101C, RV3245C, RV2483C, RV2091C, RV1591, RV1078, RV2563, RV1476, RV1234, RV2586C, RV2203, RV2206, RV0779C, RV0537C, RV2869C, RV0008C, RV0732, RV0178, RV1481, RV0290, RV0249C, RV2587C, RV0479C, RV0011C, RV2200C, RV1231C, RV1283C, RV3669, RV2219, RV0019C, RV0845, RV1854C, RV1111C, RV1410C, RV0686, RV0563, RV2181, RV3152, RV3483C, RV2366C, RV2520C, RV2942, RV1614, RV1280C, RV0638, RV2151C, RV3921C, RV1508C, RV3610C, RV1819C, RV0072, RV1100, RV3252C, RV3645, RV3524, RV0908, RV0901, RV3090, RV1779C, RV1072, RV0016C, RV3693, RV2732C, RV2088, RV1431, RV3671C, RV1795, RV3852, RV2146C, RV0899, RV0497, RV3806C, RV3193C, RV2612C, RV3101C, RV3864, RV2536, RV1097C, RV2938, RV0007, RV3885C, RV2198C, RV2089C</t>
  </si>
  <si>
    <t>KW-0596~Phosphopantetheine</t>
  </si>
  <si>
    <t>KW-0511~Multifunctional enzyme</t>
  </si>
  <si>
    <t>RV2940C, RV2464C, RV3674C, RV2931, RV2932, RV2918C, RV2933, RV2934, RV2935</t>
  </si>
  <si>
    <t>GO:0071555~cell wall organization</t>
  </si>
  <si>
    <t>GO:0003954~NADH dehydrogenase activity</t>
  </si>
  <si>
    <t>RV3156, RV1854C, RV3152</t>
  </si>
  <si>
    <t>GO:0003841~1-acylglycerol-3-phosphate O-acyltransferase activity</t>
  </si>
  <si>
    <t>RV2483C, RV3816C, RV3815C</t>
  </si>
  <si>
    <t>GO:0008610~lipid biosynthetic process</t>
  </si>
  <si>
    <t>RV0308, RV2950C, RV2930, RV2942, RV0101, RV2946C, RV2935, RV2959C</t>
  </si>
  <si>
    <t>GO:0070469~respirasome</t>
  </si>
  <si>
    <t>DOMAIN:Acyl-CoA dehydrogenase/oxidase C-terminal</t>
  </si>
  <si>
    <t>RV1467C, RV2724C, RV0752C, RV0975C, RV0271C, RV3543C, RV3544C, RV0672, RV0231, RV1679, RV3504</t>
  </si>
  <si>
    <t>IPR009075:AcylCo_DH/oxidase_C</t>
  </si>
  <si>
    <t>IPR036250:AcylCo_DH-like_C</t>
  </si>
  <si>
    <t>IPR009100:AcylCoA_DH/oxidase_NM_dom_sf</t>
  </si>
  <si>
    <t>KW-0964~Secreted</t>
  </si>
  <si>
    <t>RV2780, RV2349C, RV2347C, RV1793, RV2346C, RV3763, RV1387, RV1113, RV2301, RV3891C, RV3890C, RV0518, RV3080C, RV3616C, RV0203, RV0577, RV3487C, RV0288, RV0287, RV2351C, RV2350C, RV3614C, RV3803C</t>
  </si>
  <si>
    <t>DOMAIN:Acyl-CoA oxidase/dehydrogenase middle</t>
  </si>
  <si>
    <t>RV1467C, RV2724C, RV0752C, RV0975C, RV0271C, RV3543C, RV0672, RV1679, RV3504</t>
  </si>
  <si>
    <t>IPR006091:Acyl-CoA_Oxase/DH_mid-dom</t>
  </si>
  <si>
    <t>IPR046373:Acyl-CoA_Oxase/DH_mid-dom_sf</t>
  </si>
  <si>
    <t>RV2724C, RV0752C, RV0975C, RV0271C, RV3543C, RV3544C, RV0231, RV1679, RV3504</t>
  </si>
  <si>
    <t>DOMAIN:Acyl-CoA dehydrogenase/oxidase N-terminal</t>
  </si>
  <si>
    <t>RV2724C, RV0752C, RV0975C, RV0271C, RV3543C, RV3544C, RV1679, RV3504</t>
  </si>
  <si>
    <t>GO:0046872~metal ion binding</t>
  </si>
  <si>
    <t>RV2780, RV1594, RV1908C, RV2453C, RV2984, RV0913C, RV0107C, RV3717, RV0998, RV3608C, RV0654, RV0379, RV0994, RV3894C, RV0334, RV0695, RV3246C, RV1161, RV1162, RV3260C, RV3276C, RV2036, RV3168, RV0069C, RV3149, RV2222C, RV1722, RV3729, RV3080C, RV1408, RV1981C, RV0203, RV3762C, RV3411C, RV0288, RV3150, RV0181C, RV3151</t>
  </si>
  <si>
    <t>IPR037069:AcylCoA_DH/ox_N_sf</t>
  </si>
  <si>
    <t>KW-0732~Signal</t>
  </si>
  <si>
    <t>RV3572, RV3330, RV2349C, RV2297, RV3354, RV3763, RV2301, RV3717, RV0518, RV1815, RV0888, RV0203, RV0477, RV2351C, RV3390, RV2350C, RV1906C, RV3705C, RV3803C</t>
  </si>
  <si>
    <t>GO:0050660~flavin adenine dinucleotide binding</t>
  </si>
  <si>
    <t>RV2724C, RV0752C, RV0975C, RV0823C, RV2855, RV3504, RV1679, RV1467C, RV3509C, RV0271C, RV3543C, RV0672, RV3544C, RV0231, RV0492C</t>
  </si>
  <si>
    <t>IPR013786:AcylCoA_DH/ox_N</t>
  </si>
  <si>
    <t>mtu01100:Metabolic pathways</t>
  </si>
  <si>
    <t>RV0761C, RV2780, RV1908C, RV2883C, RV2786C, RV0975C, RV2225, RV2124C, RV3509C, RV1447C, RV0510, RV0994, RV0993, RV3432C, RV0231, RV3282, RV3561, RV3087, RV2965C, RV2678C, RV3276C, RV0255C, RV0069C, RV1026, RV2763C, RV2222C, RV1589, RV0118C, RV0914C, RV0728C, RV2071C, RV1981C, RV1844C, RV0864, RV3411C, RV3039C, RV2350C, RV3330, RV2724C, RV1594, RV1077, RV1079, RV3275C, RV2453C, RV0859, RV1445C, RV1017C, RV0855, RV3608C, RV0458, RV0334, RV2351C, RV1161, RV3480C, RV2503C, RV1162, RV1284, RV2349C, RV3146, RV3149, RV2377C, RV3148, RV0809, RV1568, RV1847, RV1408, RV1848, RV3700C, RV3150, RV0070C, RV3704C, RV3151</t>
  </si>
  <si>
    <t>IPR010310:T7SS_ESAT-6-like</t>
  </si>
  <si>
    <t>RV2347C, RV2346C, RV1793, RV0288, RV0287, RV3891C, RV3890C</t>
  </si>
  <si>
    <t>GO:0034480~phosphatidylcholine phospholipase C activity</t>
  </si>
  <si>
    <t>RV2349C, RV3487C, RV2351C, RV2350C</t>
  </si>
  <si>
    <t>DOMAIN:AMP-binding enzyme C-terminal</t>
  </si>
  <si>
    <t>RV0270, RV3561, RV2384, RV3089, RV1058, RV0166</t>
  </si>
  <si>
    <t>IPR036689:ESAT-6-like_sf</t>
  </si>
  <si>
    <t>KW-0442~Lipid degradation</t>
  </si>
  <si>
    <t>RV0888, RV3203, RV3543C, RV3516, RV3544C, RV3504, RV0518, RV1062</t>
  </si>
  <si>
    <t>CROSSLNK:Isoglutamyl lysine isopeptide (Lys-Gln) (interchain with Q-Cter in protein Pup)</t>
  </si>
  <si>
    <t>RV1017C, RV1077, RV3149, RV2521, RV2222C, RV1205, RV3246C, RV2280, RV0859, RV0073</t>
  </si>
  <si>
    <t>GO:0016874~ligase activity</t>
  </si>
  <si>
    <t>RV0270, RV2384, RV1058, RV0852, RV3730C, RV0974C, RV0035</t>
  </si>
  <si>
    <t>KW-0274~FAD</t>
  </si>
  <si>
    <t>RV2724C, RV0752C, RV0975C, RV2786C, RV2855, RV3504, RV1679, RV1467C, RV3509C, RV0271C, RV3543C, RV0672, RV3544C, RV0231, RV2280, RV0492C</t>
  </si>
  <si>
    <t>GO:0051539~4 iron, 4 sulfur cluster binding</t>
  </si>
  <si>
    <t>RV1162, RV2900C, RV3260C, RV1594, RV3146, RV0069C, RV1589, RV3150, RV1161, RV3151</t>
  </si>
  <si>
    <t>KW-0963~Cytoplasm</t>
  </si>
  <si>
    <t>RV0761C, RV1594, RV2883C, RV2245, RV1079, RV2225, RV2453C, RV1017C, RV3884C, RV3301C, RV3919C, RV3246C, RV3282, RV0560C, RV2965C, RV3260C, RV2678C, RV2222C, RV0809, RV1568, RV2147C, RV1547, RV3080C, RV1848, RV0289, RV2594C, RV1846C, RV0070C</t>
  </si>
  <si>
    <t>ACT_SITE:Proton acceptor</t>
  </si>
  <si>
    <t>RV3480C, RV3330, RV3087, RV1908C, RV3168, RV3540C, RV2225, RV3304, RV2855, RV3504, RV0859, RV1408, RV0518, RV3080C, RV1447C, RV1844C, RV1266C, RV3411C, RV3543C, RV3282, RV0492C, RV2190C</t>
  </si>
  <si>
    <t>IPR006089:Acyl-CoA_DH_CS</t>
  </si>
  <si>
    <t>RV2724C, RV0752C, RV0975C, RV0672</t>
  </si>
  <si>
    <t>GO:0004629~phospholipase C activity</t>
  </si>
  <si>
    <t>RV3487C, RV2351C, RV2350C</t>
  </si>
  <si>
    <t>DOMAIN:AMP-dependent synthetase/ligase</t>
  </si>
  <si>
    <t>RV0270, RV3561, RV2384, RV3089, RV1058, RV0035, RV0166</t>
  </si>
  <si>
    <t>KW-0153~Cholesterol metabolism</t>
  </si>
  <si>
    <t>RV3561, RV3540C, RV3542C, RV3543C, RV3516, RV3544C, RV3504</t>
  </si>
  <si>
    <t>GO:0016405~CoA-ligase activity</t>
  </si>
  <si>
    <t>RV0270, RV3561, RV3089, RV0166</t>
  </si>
  <si>
    <t>mtu05152:Tuberculosis</t>
  </si>
  <si>
    <t>RV2347C, RV2346C, RV1793, RV3763, RV0288, RV0287, RV3891C, RV3890C</t>
  </si>
  <si>
    <t>KW-0004~4Fe-4S</t>
  </si>
  <si>
    <t>KW-0411~Iron-sulfur</t>
  </si>
  <si>
    <t>RV1162, RV2900C, RV3260C, RV1594, RV3161C, RV3146, RV0069C, RV3149, RV1589, RV3729, RV3150, RV1161, RV3151</t>
  </si>
  <si>
    <t>KW-0223~Dioxygenase</t>
  </si>
  <si>
    <t>RV3161C, RV0654, RV3633, RV0913C, RV0181C</t>
  </si>
  <si>
    <t>KW-1207~Sterol metabolism</t>
  </si>
  <si>
    <t>mtu01240:Biosynthesis of cofactors</t>
  </si>
  <si>
    <t>RV2965C, RV1594, RV2678C, RV2883C, RV2786C, RV0255C, RV2763C, RV2225, RV1589, RV1568, RV1847, RV2071C, RV3608C, RV0864, RV0510, RV0994, RV0993, RV0070C, RV3704C</t>
  </si>
  <si>
    <t>GO:0009051~pentose-phosphate shunt, oxidative branch</t>
  </si>
  <si>
    <t>RV1445C, RV1447C, RV1844C</t>
  </si>
  <si>
    <t>GO:0052008~symbiont-mediated disruption of host cellular anatomical entity</t>
  </si>
  <si>
    <t>RV2349C, RV2351C, RV2350C</t>
  </si>
  <si>
    <t>KW-0832~Ubl conjugation</t>
  </si>
  <si>
    <t>RV1017C, RV1077, RV3149, RV2521, RV2225, RV2222C, RV1205, RV3246C, RV2280, RV0859, RV0073</t>
  </si>
  <si>
    <t>IPR017850:Alkaline_phosphatase_core_sf</t>
  </si>
  <si>
    <t>RV3077, RV2349C, RV2351C, RV2350C</t>
  </si>
  <si>
    <t>GO:0016627~oxidoreductase activity, acting on the CH-CH group of donors</t>
  </si>
  <si>
    <t>RV1467C, RV2991, RV0271C, RV3543C, RV1679, RV3504</t>
  </si>
  <si>
    <t>IPR025110:AMP-bd_C</t>
  </si>
  <si>
    <t>GO:0016747~acyltransferase activity, transferring groups other than amino-acyl groups</t>
  </si>
  <si>
    <t>RV0998, RV3540C, RV2775, RV2851C, RV1665, RV0914C, RV0859, RV3803C</t>
  </si>
  <si>
    <t>GO:0048038~quinone binding</t>
  </si>
  <si>
    <t>RV3146, RV3149, RV3148, RV3150, RV3151</t>
  </si>
  <si>
    <t>IPR029045:ClpP/crotonase-like_dom_sf</t>
  </si>
  <si>
    <t>RV0971C, RV3799C, RV0456C, RV0974C, RV0673, RV3039C, RV3516</t>
  </si>
  <si>
    <t>GO:0003995~acyl-CoA dehydrogenase activity</t>
  </si>
  <si>
    <t>RV2724C, RV0752C, RV0975C, RV3544C, RV0672, RV0231</t>
  </si>
  <si>
    <t>KW-0843~Virulence</t>
  </si>
  <si>
    <t>RV2349C, RV1908C, RV0451C, RV2346C, RV3763, RV2301, RV3504, RV2159C, RV3080C, RV3616C, RV0577, RV0288, RV3543C, RV0287, RV2351C, RV3544C, RV2350C, RV3614C, RV0491, RV3151</t>
  </si>
  <si>
    <t>KW-0408~Iron</t>
  </si>
  <si>
    <t>RV1162, RV2900C, RV3260C, RV1594, RV1908C, RV3161C, RV3059, RV3146, RV0069C, RV3149, RV1589, RV0913C, RV3729, RV1981C, RV0203, RV0654, RV0695, RV3150, RV0181C, RV1161, RV3151</t>
  </si>
  <si>
    <t>KW-0560~Oxidoreductase</t>
  </si>
  <si>
    <t>RV0761C, RV2780, RV2900C, RV1908C, RV3059, RV2521, RV3633, RV0975C, RV0913C, RV1679, RV3618, RV1936, RV1447C, RV0458, RV0654, RV3543C, RV0672, RV3086, RV1161, RV3161C, RV3146, RV0077C, RV3149, RV0752C, RV3148, RV2763C, RV0823C, RV2855, RV2159C, RV3504, RV3726, RV0728C, RV1981C, RV3411C, RV3544C, RV3150, RV2280, RV0181C, RV3548C, RV0492C</t>
  </si>
  <si>
    <t>GO:0009395~phospholipid catabolic process</t>
  </si>
  <si>
    <t>IPR007312:Phosphoesterase</t>
  </si>
  <si>
    <t>IPR006657:MoPterin_dinucl-bd_dom</t>
  </si>
  <si>
    <t>RV2900C, RV1161, RV3151</t>
  </si>
  <si>
    <t>KW-0874~Quinone</t>
  </si>
  <si>
    <t>mtu00071:Fatty acid degradation</t>
  </si>
  <si>
    <t>RV0761C, RV2724C, RV0975C, RV3039C, RV0231, RV0914C, RV0859</t>
  </si>
  <si>
    <t>GO:0010447~response to acidic pH</t>
  </si>
  <si>
    <t>RV1162, RV3087, RV3089, RV3086</t>
  </si>
  <si>
    <t>GO:0000976~transcription cis-regulatory region binding</t>
  </si>
  <si>
    <t>RV3160C, RV1167C, RV1033C, RV0377, RV3058C, RV0144, RV1019, RV3246C, RV3295, RV0491, RV1219C</t>
  </si>
  <si>
    <t>mtu01110:Biosynthesis of secondary metabolites</t>
  </si>
  <si>
    <t>RV0761C, RV1077, RV1908C, RV1079, RV2786C, RV0975C, RV3275C, RV2225, RV2124C, RV0859, RV1445C, RV1017C, RV3509C, RV1447C, RV0458, RV0510, RV0334, RV0993, RV3432C, RV2351C, RV0231, RV2349C, RV2678C, RV3276C, RV0069C, RV2377C, RV0809, RV0914C, RV1847, RV1408, RV0728C, RV1844C, RV3411C, RV3039C, RV2350C, RV0070C</t>
  </si>
  <si>
    <t>GO:0043546~molybdopterin cofactor binding</t>
  </si>
  <si>
    <t>mtu00565:Ether lipid metabolism</t>
  </si>
  <si>
    <t>mtu00030:Pentose phosphate pathway</t>
  </si>
  <si>
    <t>RV1445C, RV1017C, RV1447C, RV1844C, RV1408</t>
  </si>
  <si>
    <t>KW-0753~Steroid metabolism</t>
  </si>
  <si>
    <t>GO:0051701~biological process involved in interaction with host</t>
  </si>
  <si>
    <t>RV3616C, RV3087, RV3089, RV3763, RV0169, RV3487C, RV3543C, RV3544C, RV3246C, RV3086, RV0172</t>
  </si>
  <si>
    <t>DNA_BIND:H-T-H motif</t>
  </si>
  <si>
    <t>RV3160C, RV0500A, RV1019, RV0827C, RV0678, RV1985C, RV1167C, RV0377, RV3058C, RV0144, RV1846C, RV3295, RV1219C</t>
  </si>
  <si>
    <t>IPR045851:AMP-bd_C_sf</t>
  </si>
  <si>
    <t>GO:0009253~peptidoglycan catabolic process</t>
  </si>
  <si>
    <t>RV1230C, RV3811, RV3717</t>
  </si>
  <si>
    <t>IPR006656:Mopterin_OxRdtase</t>
  </si>
  <si>
    <t>KW-0520~NAD</t>
  </si>
  <si>
    <t>RV0761C, RV2780, RV2692, RV3146, RV3149, RV3148, RV2855, RV0458, RV3411C, RV3543C, RV3544C, RV3150, RV3086, RV3151</t>
  </si>
  <si>
    <t>KW-0456~Lyase</t>
  </si>
  <si>
    <t>RV1284, RV1077, RV2678C, RV3276C, RV0456C, RV0069C, RV3540C, RV3275C, RV3304, RV3516, RV0939, RV3700C, RV0864, RV3542C, RV3510C, RV3432C, RV3039C, RV1900C</t>
  </si>
  <si>
    <t>KW-1017~Isopeptide bond</t>
  </si>
  <si>
    <t>IPR001753:Enoyl-CoA_hydra/iso</t>
  </si>
  <si>
    <t>RV0971C, RV0456C, RV0673, RV3039C, RV3516</t>
  </si>
  <si>
    <t>IPR000873:AMP-dep_Synth/Lig_com</t>
  </si>
  <si>
    <t>IPR009010:Asp_de-COase-like_dom_sf</t>
  </si>
  <si>
    <t>Supplemental Table 2. MazF-mt9 DAVID outpu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11" fontId="0" fillId="0" borderId="0" xfId="0" applyNumberFormat="1"/>
    <xf numFmtId="0" fontId="0" fillId="2" borderId="0" xfId="0" applyFill="1"/>
    <xf numFmtId="0" fontId="1" fillId="2" borderId="0" xfId="0" applyFont="1" applyFill="1"/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6B0020-AD7A-194B-8B2E-765E6CCD0CC3}">
  <sheetPr filterMode="1"/>
  <dimension ref="A1:M125"/>
  <sheetViews>
    <sheetView workbookViewId="0"/>
  </sheetViews>
  <sheetFormatPr baseColWidth="10" defaultRowHeight="16" x14ac:dyDescent="0.2"/>
  <cols>
    <col min="1" max="1" width="26" customWidth="1"/>
    <col min="2" max="2" width="46.33203125" customWidth="1"/>
    <col min="3" max="3" width="8.6640625" bestFit="1" customWidth="1"/>
    <col min="4" max="5" width="12.1640625" bestFit="1" customWidth="1"/>
    <col min="8" max="8" width="10.33203125" bestFit="1" customWidth="1"/>
    <col min="9" max="9" width="11" bestFit="1" customWidth="1"/>
    <col min="10" max="10" width="16.83203125" bestFit="1" customWidth="1"/>
    <col min="11" max="13" width="12.1640625" bestFit="1" customWidth="1"/>
  </cols>
  <sheetData>
    <row r="1" spans="1:13" x14ac:dyDescent="0.2">
      <c r="A1" s="3" t="s">
        <v>355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</row>
    <row r="2" spans="1:13" x14ac:dyDescent="0.2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6</v>
      </c>
      <c r="H2" t="s">
        <v>7</v>
      </c>
      <c r="I2" t="s">
        <v>8</v>
      </c>
      <c r="J2" t="s">
        <v>9</v>
      </c>
      <c r="K2" t="s">
        <v>10</v>
      </c>
      <c r="L2" t="s">
        <v>11</v>
      </c>
      <c r="M2" t="s">
        <v>12</v>
      </c>
    </row>
    <row r="3" spans="1:13" x14ac:dyDescent="0.2">
      <c r="A3" t="s">
        <v>13</v>
      </c>
      <c r="B3" t="s">
        <v>14</v>
      </c>
      <c r="C3">
        <v>5</v>
      </c>
      <c r="D3">
        <v>1.44508670520231</v>
      </c>
      <c r="E3" s="1">
        <v>3.0425590516721198E-4</v>
      </c>
      <c r="F3" t="s">
        <v>15</v>
      </c>
      <c r="G3">
        <v>291</v>
      </c>
      <c r="H3">
        <v>5</v>
      </c>
      <c r="I3">
        <v>3208</v>
      </c>
      <c r="J3">
        <v>11.0240549828178</v>
      </c>
      <c r="K3">
        <v>0.116219626391547</v>
      </c>
      <c r="L3">
        <v>2.47055794995776E-2</v>
      </c>
      <c r="M3">
        <v>2.4462174775443799E-2</v>
      </c>
    </row>
    <row r="4" spans="1:13" x14ac:dyDescent="0.2">
      <c r="A4" t="s">
        <v>13</v>
      </c>
      <c r="B4" t="s">
        <v>16</v>
      </c>
      <c r="C4">
        <v>5</v>
      </c>
      <c r="D4">
        <v>1.44508670520231</v>
      </c>
      <c r="E4" s="1">
        <v>3.0425590516721198E-4</v>
      </c>
      <c r="F4" t="s">
        <v>17</v>
      </c>
      <c r="G4">
        <v>291</v>
      </c>
      <c r="H4">
        <v>5</v>
      </c>
      <c r="I4">
        <v>3208</v>
      </c>
      <c r="J4">
        <v>11.0240549828178</v>
      </c>
      <c r="K4">
        <v>0.116219626391547</v>
      </c>
      <c r="L4">
        <v>2.47055794995776E-2</v>
      </c>
      <c r="M4">
        <v>2.4462174775443799E-2</v>
      </c>
    </row>
    <row r="5" spans="1:13" x14ac:dyDescent="0.2">
      <c r="A5" t="s">
        <v>18</v>
      </c>
      <c r="B5" t="s">
        <v>19</v>
      </c>
      <c r="C5">
        <v>6</v>
      </c>
      <c r="D5">
        <v>1.7341040462427699</v>
      </c>
      <c r="E5" s="1">
        <v>4.7700844755623302E-5</v>
      </c>
      <c r="F5" t="s">
        <v>20</v>
      </c>
      <c r="G5">
        <v>219</v>
      </c>
      <c r="H5">
        <v>6</v>
      </c>
      <c r="I5">
        <v>2226</v>
      </c>
      <c r="J5">
        <v>10.164383561643801</v>
      </c>
      <c r="K5">
        <v>1.12417043000873E-2</v>
      </c>
      <c r="L5">
        <v>3.7524664541090302E-3</v>
      </c>
      <c r="M5">
        <v>3.672965046183E-3</v>
      </c>
    </row>
    <row r="6" spans="1:13" x14ac:dyDescent="0.2">
      <c r="A6" t="s">
        <v>13</v>
      </c>
      <c r="B6" t="s">
        <v>21</v>
      </c>
      <c r="C6">
        <v>6</v>
      </c>
      <c r="D6">
        <v>1.7341040462427699</v>
      </c>
      <c r="E6" s="1">
        <v>1.0531508299475499E-4</v>
      </c>
      <c r="F6" t="s">
        <v>22</v>
      </c>
      <c r="G6">
        <v>291</v>
      </c>
      <c r="H6">
        <v>7</v>
      </c>
      <c r="I6">
        <v>3208</v>
      </c>
      <c r="J6">
        <v>9.4491899852724597</v>
      </c>
      <c r="K6">
        <v>4.1858851649150597E-2</v>
      </c>
      <c r="L6">
        <v>1.4252641231956799E-2</v>
      </c>
      <c r="M6">
        <v>1.4112221121297199E-2</v>
      </c>
    </row>
    <row r="7" spans="1:13" x14ac:dyDescent="0.2">
      <c r="A7" t="s">
        <v>23</v>
      </c>
      <c r="B7" t="s">
        <v>24</v>
      </c>
      <c r="C7">
        <v>39</v>
      </c>
      <c r="D7">
        <v>11.271676300577999</v>
      </c>
      <c r="E7" s="1">
        <v>7.2297515359159394E-27</v>
      </c>
      <c r="F7" t="s">
        <v>25</v>
      </c>
      <c r="G7">
        <v>240</v>
      </c>
      <c r="H7">
        <v>58</v>
      </c>
      <c r="I7">
        <v>2612</v>
      </c>
      <c r="J7">
        <v>7.3181034482758598</v>
      </c>
      <c r="K7" s="1">
        <v>1.8435866416585598E-24</v>
      </c>
      <c r="L7" s="1">
        <v>1.8435866416585598E-24</v>
      </c>
      <c r="M7" s="1">
        <v>1.8435866416585598E-24</v>
      </c>
    </row>
    <row r="8" spans="1:13" x14ac:dyDescent="0.2">
      <c r="A8" t="s">
        <v>23</v>
      </c>
      <c r="B8" t="s">
        <v>26</v>
      </c>
      <c r="C8">
        <v>23</v>
      </c>
      <c r="D8">
        <v>6.6473988439306302</v>
      </c>
      <c r="E8" s="1">
        <v>2.8079834750717399E-15</v>
      </c>
      <c r="F8" t="s">
        <v>27</v>
      </c>
      <c r="G8">
        <v>240</v>
      </c>
      <c r="H8">
        <v>35</v>
      </c>
      <c r="I8">
        <v>2612</v>
      </c>
      <c r="J8">
        <v>7.1519047619047598</v>
      </c>
      <c r="K8" s="1">
        <v>7.0776717819853699E-13</v>
      </c>
      <c r="L8" s="1">
        <v>3.5801789307164598E-13</v>
      </c>
      <c r="M8" s="1">
        <v>3.5801789307164598E-13</v>
      </c>
    </row>
    <row r="9" spans="1:13" x14ac:dyDescent="0.2">
      <c r="A9" t="s">
        <v>28</v>
      </c>
      <c r="B9" t="s">
        <v>29</v>
      </c>
      <c r="C9">
        <v>28</v>
      </c>
      <c r="D9">
        <v>8.0924855491329399</v>
      </c>
      <c r="E9" s="1">
        <v>1.1531307071033799E-18</v>
      </c>
      <c r="F9" t="s">
        <v>30</v>
      </c>
      <c r="G9">
        <v>190</v>
      </c>
      <c r="H9">
        <v>42</v>
      </c>
      <c r="I9">
        <v>1989</v>
      </c>
      <c r="J9">
        <v>6.9789473684210499</v>
      </c>
      <c r="K9" s="1">
        <v>4.7278358991238701E-17</v>
      </c>
      <c r="L9" s="1">
        <v>1.5759452997079501E-17</v>
      </c>
      <c r="M9" s="1">
        <v>1.49906991923439E-17</v>
      </c>
    </row>
    <row r="10" spans="1:13" x14ac:dyDescent="0.2">
      <c r="A10" t="s">
        <v>28</v>
      </c>
      <c r="B10" t="s">
        <v>31</v>
      </c>
      <c r="C10">
        <v>39</v>
      </c>
      <c r="D10">
        <v>11.271676300577999</v>
      </c>
      <c r="E10" s="1">
        <v>3.5821647850366502E-26</v>
      </c>
      <c r="F10" t="s">
        <v>25</v>
      </c>
      <c r="G10">
        <v>190</v>
      </c>
      <c r="H10">
        <v>59</v>
      </c>
      <c r="I10">
        <v>1989</v>
      </c>
      <c r="J10">
        <v>6.9198037466547699</v>
      </c>
      <c r="K10" s="1">
        <v>1.46868756186502E-24</v>
      </c>
      <c r="L10" s="1">
        <v>1.46868756186502E-24</v>
      </c>
      <c r="M10" s="1">
        <v>1.3970442661642899E-24</v>
      </c>
    </row>
    <row r="11" spans="1:13" x14ac:dyDescent="0.2">
      <c r="A11" t="s">
        <v>32</v>
      </c>
      <c r="B11" t="s">
        <v>33</v>
      </c>
      <c r="C11">
        <v>7</v>
      </c>
      <c r="D11">
        <v>2.0231213872832301</v>
      </c>
      <c r="E11" s="1">
        <v>1.19354261203644E-4</v>
      </c>
      <c r="F11" t="s">
        <v>34</v>
      </c>
      <c r="G11">
        <v>290</v>
      </c>
      <c r="H11">
        <v>9</v>
      </c>
      <c r="I11">
        <v>2574</v>
      </c>
      <c r="J11">
        <v>6.9034482758620603</v>
      </c>
      <c r="K11">
        <v>4.8818615529978501E-3</v>
      </c>
      <c r="L11" s="1">
        <v>9.7870494186988693E-4</v>
      </c>
      <c r="M11" s="1">
        <v>8.3547982842551295E-4</v>
      </c>
    </row>
    <row r="12" spans="1:13" x14ac:dyDescent="0.2">
      <c r="A12" t="s">
        <v>28</v>
      </c>
      <c r="B12" t="s">
        <v>37</v>
      </c>
      <c r="C12">
        <v>39</v>
      </c>
      <c r="D12">
        <v>11.271676300577999</v>
      </c>
      <c r="E12" s="1">
        <v>9.00518768617031E-26</v>
      </c>
      <c r="F12" t="s">
        <v>25</v>
      </c>
      <c r="G12">
        <v>190</v>
      </c>
      <c r="H12">
        <v>60</v>
      </c>
      <c r="I12">
        <v>1989</v>
      </c>
      <c r="J12">
        <v>6.80447368421052</v>
      </c>
      <c r="K12" s="1">
        <v>3.6921269513298296E-24</v>
      </c>
      <c r="L12" s="1">
        <v>1.84606347566491E-24</v>
      </c>
      <c r="M12" s="1">
        <v>1.7560115988032102E-24</v>
      </c>
    </row>
    <row r="13" spans="1:13" x14ac:dyDescent="0.2">
      <c r="A13" t="s">
        <v>32</v>
      </c>
      <c r="B13" t="s">
        <v>45</v>
      </c>
      <c r="C13">
        <v>20</v>
      </c>
      <c r="D13">
        <v>5.7803468208092399</v>
      </c>
      <c r="E13" s="1">
        <v>1.4041102831596001E-12</v>
      </c>
      <c r="F13" t="s">
        <v>46</v>
      </c>
      <c r="G13">
        <v>290</v>
      </c>
      <c r="H13">
        <v>28</v>
      </c>
      <c r="I13">
        <v>2574</v>
      </c>
      <c r="J13">
        <v>6.3399014778325098</v>
      </c>
      <c r="K13" s="1">
        <v>5.7568061428980803E-11</v>
      </c>
      <c r="L13" s="1">
        <v>5.7568521609543701E-11</v>
      </c>
      <c r="M13" s="1">
        <v>4.9143859910586102E-11</v>
      </c>
    </row>
    <row r="14" spans="1:13" x14ac:dyDescent="0.2">
      <c r="A14" t="s">
        <v>47</v>
      </c>
      <c r="B14" t="s">
        <v>48</v>
      </c>
      <c r="C14">
        <v>39</v>
      </c>
      <c r="D14">
        <v>11.271676300577999</v>
      </c>
      <c r="E14" s="1">
        <v>1.06831737156882E-25</v>
      </c>
      <c r="F14" t="s">
        <v>25</v>
      </c>
      <c r="G14">
        <v>112</v>
      </c>
      <c r="H14">
        <v>61</v>
      </c>
      <c r="I14">
        <v>1109</v>
      </c>
      <c r="J14">
        <v>6.3306498829039803</v>
      </c>
      <c r="K14" s="1">
        <v>6.6235677037267404E-24</v>
      </c>
      <c r="L14" s="1">
        <v>6.6235677037267404E-24</v>
      </c>
      <c r="M14" s="1">
        <v>6.5167359665698602E-24</v>
      </c>
    </row>
    <row r="15" spans="1:13" x14ac:dyDescent="0.2">
      <c r="A15" t="s">
        <v>18</v>
      </c>
      <c r="B15" t="s">
        <v>49</v>
      </c>
      <c r="C15">
        <v>37</v>
      </c>
      <c r="D15">
        <v>10.6936416184971</v>
      </c>
      <c r="E15" s="1">
        <v>2.8482825881734001E-21</v>
      </c>
      <c r="F15" t="s">
        <v>50</v>
      </c>
      <c r="G15">
        <v>219</v>
      </c>
      <c r="H15">
        <v>64</v>
      </c>
      <c r="I15">
        <v>2226</v>
      </c>
      <c r="J15">
        <v>5.8762842465753398</v>
      </c>
      <c r="K15" s="1">
        <v>6.7504297339709498E-19</v>
      </c>
      <c r="L15" s="1">
        <v>6.7219469080892201E-19</v>
      </c>
      <c r="M15" s="1">
        <v>6.57953277868055E-19</v>
      </c>
    </row>
    <row r="16" spans="1:13" x14ac:dyDescent="0.2">
      <c r="A16" t="s">
        <v>32</v>
      </c>
      <c r="B16" t="s">
        <v>51</v>
      </c>
      <c r="C16">
        <v>9</v>
      </c>
      <c r="D16">
        <v>2.6011560693641602</v>
      </c>
      <c r="E16" s="1">
        <v>3.7672281544282897E-5</v>
      </c>
      <c r="F16" t="s">
        <v>52</v>
      </c>
      <c r="G16">
        <v>290</v>
      </c>
      <c r="H16">
        <v>14</v>
      </c>
      <c r="I16">
        <v>2574</v>
      </c>
      <c r="J16">
        <v>5.7059113300492603</v>
      </c>
      <c r="K16">
        <v>1.5434003683899499E-3</v>
      </c>
      <c r="L16" s="1">
        <v>3.8614088582890002E-4</v>
      </c>
      <c r="M16" s="1">
        <v>3.2963246351247499E-4</v>
      </c>
    </row>
    <row r="17" spans="1:13" x14ac:dyDescent="0.2">
      <c r="A17" t="s">
        <v>32</v>
      </c>
      <c r="B17" t="s">
        <v>53</v>
      </c>
      <c r="C17">
        <v>13</v>
      </c>
      <c r="D17">
        <v>3.7572254335260098</v>
      </c>
      <c r="E17" s="1">
        <v>3.7320723046344699E-7</v>
      </c>
      <c r="F17" t="s">
        <v>54</v>
      </c>
      <c r="G17">
        <v>290</v>
      </c>
      <c r="H17">
        <v>21</v>
      </c>
      <c r="I17">
        <v>2574</v>
      </c>
      <c r="J17">
        <v>5.4945812807881698</v>
      </c>
      <c r="K17" s="1">
        <v>1.5301382236598799E-5</v>
      </c>
      <c r="L17" s="1">
        <v>7.6507482245006794E-6</v>
      </c>
      <c r="M17" s="1">
        <v>6.5311265331103299E-6</v>
      </c>
    </row>
    <row r="18" spans="1:13" x14ac:dyDescent="0.2">
      <c r="A18" t="s">
        <v>47</v>
      </c>
      <c r="B18" t="s">
        <v>57</v>
      </c>
      <c r="C18">
        <v>7</v>
      </c>
      <c r="D18">
        <v>2.0231213872832301</v>
      </c>
      <c r="E18">
        <v>1.3539816715504901E-3</v>
      </c>
      <c r="F18" t="s">
        <v>58</v>
      </c>
      <c r="G18">
        <v>112</v>
      </c>
      <c r="H18">
        <v>14</v>
      </c>
      <c r="I18">
        <v>1109</v>
      </c>
      <c r="J18">
        <v>4.9508928571428497</v>
      </c>
      <c r="K18">
        <v>8.0572188312842602E-2</v>
      </c>
      <c r="L18">
        <v>4.1973431818065197E-2</v>
      </c>
      <c r="M18">
        <v>4.1296440982289899E-2</v>
      </c>
    </row>
    <row r="19" spans="1:13" x14ac:dyDescent="0.2">
      <c r="A19" t="s">
        <v>28</v>
      </c>
      <c r="B19" t="s">
        <v>59</v>
      </c>
      <c r="C19">
        <v>34</v>
      </c>
      <c r="D19">
        <v>9.8265895953757205</v>
      </c>
      <c r="E19" s="1">
        <v>1.3147649916269299E-15</v>
      </c>
      <c r="F19" t="s">
        <v>60</v>
      </c>
      <c r="G19">
        <v>190</v>
      </c>
      <c r="H19">
        <v>76</v>
      </c>
      <c r="I19">
        <v>1989</v>
      </c>
      <c r="J19">
        <v>4.6832409972299098</v>
      </c>
      <c r="K19" s="1">
        <v>5.4622972811557702E-14</v>
      </c>
      <c r="L19" s="1">
        <v>1.3476341164176E-14</v>
      </c>
      <c r="M19" s="1">
        <v>1.28189586683625E-14</v>
      </c>
    </row>
    <row r="20" spans="1:13" x14ac:dyDescent="0.2">
      <c r="A20" t="s">
        <v>32</v>
      </c>
      <c r="B20" t="s">
        <v>64</v>
      </c>
      <c r="C20">
        <v>7</v>
      </c>
      <c r="D20">
        <v>2.0231213872832301</v>
      </c>
      <c r="E20">
        <v>3.9475793280546699E-3</v>
      </c>
      <c r="F20" t="s">
        <v>65</v>
      </c>
      <c r="G20">
        <v>290</v>
      </c>
      <c r="H20">
        <v>15</v>
      </c>
      <c r="I20">
        <v>2574</v>
      </c>
      <c r="J20">
        <v>4.1420689655172396</v>
      </c>
      <c r="K20">
        <v>0.14970425525326</v>
      </c>
      <c r="L20">
        <v>2.6975125408373601E-2</v>
      </c>
      <c r="M20">
        <v>2.30275460803189E-2</v>
      </c>
    </row>
    <row r="21" spans="1:13" x14ac:dyDescent="0.2">
      <c r="A21" t="s">
        <v>18</v>
      </c>
      <c r="B21" t="s">
        <v>73</v>
      </c>
      <c r="C21">
        <v>13</v>
      </c>
      <c r="D21">
        <v>3.7572254335260098</v>
      </c>
      <c r="E21" s="1">
        <v>3.1832964513039697E-5</v>
      </c>
      <c r="F21" t="s">
        <v>74</v>
      </c>
      <c r="G21">
        <v>219</v>
      </c>
      <c r="H21">
        <v>33</v>
      </c>
      <c r="I21">
        <v>2226</v>
      </c>
      <c r="J21">
        <v>4.0041511000415104</v>
      </c>
      <c r="K21">
        <v>7.5161441236636303E-3</v>
      </c>
      <c r="L21">
        <v>3.7524664541090302E-3</v>
      </c>
      <c r="M21">
        <v>3.672965046183E-3</v>
      </c>
    </row>
    <row r="22" spans="1:13" x14ac:dyDescent="0.2">
      <c r="A22" t="s">
        <v>28</v>
      </c>
      <c r="B22" t="s">
        <v>79</v>
      </c>
      <c r="C22">
        <v>15</v>
      </c>
      <c r="D22">
        <v>4.3352601156069301</v>
      </c>
      <c r="E22">
        <v>3.65792821900699E-3</v>
      </c>
      <c r="F22" t="s">
        <v>80</v>
      </c>
      <c r="G22">
        <v>190</v>
      </c>
      <c r="H22">
        <v>68</v>
      </c>
      <c r="I22">
        <v>1989</v>
      </c>
      <c r="J22">
        <v>2.3092105263157801</v>
      </c>
      <c r="K22">
        <v>0.13950719667257699</v>
      </c>
      <c r="L22">
        <v>2.99950113958573E-2</v>
      </c>
      <c r="M22">
        <v>2.8531840108254498E-2</v>
      </c>
    </row>
    <row r="23" spans="1:13" x14ac:dyDescent="0.2">
      <c r="A23" t="s">
        <v>81</v>
      </c>
      <c r="B23" t="s">
        <v>82</v>
      </c>
      <c r="C23">
        <v>17</v>
      </c>
      <c r="D23">
        <v>4.9132947976878603</v>
      </c>
      <c r="E23">
        <v>2.1199652799442602E-3</v>
      </c>
      <c r="F23" t="s">
        <v>83</v>
      </c>
      <c r="G23">
        <v>76</v>
      </c>
      <c r="H23">
        <v>113</v>
      </c>
      <c r="I23">
        <v>1117</v>
      </c>
      <c r="J23">
        <v>2.2111085235211898</v>
      </c>
      <c r="K23">
        <v>4.76388515446474E-2</v>
      </c>
      <c r="L23">
        <v>4.8759201438718001E-2</v>
      </c>
      <c r="M23">
        <v>4.8759201438718001E-2</v>
      </c>
    </row>
    <row r="24" spans="1:13" x14ac:dyDescent="0.2">
      <c r="A24" t="s">
        <v>13</v>
      </c>
      <c r="B24" t="s">
        <v>35</v>
      </c>
      <c r="C24">
        <v>112</v>
      </c>
      <c r="D24">
        <v>32.369942196531703</v>
      </c>
      <c r="E24" s="1">
        <v>8.30087643075679E-10</v>
      </c>
      <c r="F24" t="s">
        <v>36</v>
      </c>
      <c r="G24">
        <v>291</v>
      </c>
      <c r="H24">
        <v>742</v>
      </c>
      <c r="I24">
        <v>3208</v>
      </c>
      <c r="J24">
        <v>1.6640082992932601</v>
      </c>
      <c r="K24" s="1">
        <v>3.3701553547871299E-7</v>
      </c>
      <c r="L24" s="1">
        <v>3.3701558308872501E-7</v>
      </c>
      <c r="M24" s="1">
        <v>3.3369523251642301E-7</v>
      </c>
    </row>
    <row r="25" spans="1:13" hidden="1" x14ac:dyDescent="0.2">
      <c r="A25" t="s">
        <v>61</v>
      </c>
      <c r="B25" t="s">
        <v>62</v>
      </c>
      <c r="C25">
        <v>7</v>
      </c>
      <c r="D25">
        <v>2.0231213872832301</v>
      </c>
      <c r="E25" s="1">
        <v>9.2613575424358298E-4</v>
      </c>
      <c r="F25" t="s">
        <v>63</v>
      </c>
      <c r="G25">
        <v>125</v>
      </c>
      <c r="H25">
        <v>15</v>
      </c>
      <c r="I25">
        <v>1446</v>
      </c>
      <c r="J25">
        <v>5.3983999999999996</v>
      </c>
      <c r="K25">
        <v>5.3199930647764099E-2</v>
      </c>
      <c r="L25">
        <v>5.4642009500371402E-2</v>
      </c>
      <c r="M25">
        <v>5.4642009500371402E-2</v>
      </c>
    </row>
    <row r="26" spans="1:13" x14ac:dyDescent="0.2">
      <c r="A26" t="s">
        <v>13</v>
      </c>
      <c r="B26" t="s">
        <v>38</v>
      </c>
      <c r="C26">
        <v>125</v>
      </c>
      <c r="D26">
        <v>36.127167630057798</v>
      </c>
      <c r="E26" s="1">
        <v>2.8386691057233002E-6</v>
      </c>
      <c r="F26" t="s">
        <v>39</v>
      </c>
      <c r="G26">
        <v>291</v>
      </c>
      <c r="H26">
        <v>981</v>
      </c>
      <c r="I26">
        <v>3208</v>
      </c>
      <c r="J26">
        <v>1.4046960987280599</v>
      </c>
      <c r="K26">
        <v>1.15183741817903E-3</v>
      </c>
      <c r="L26" s="1">
        <v>5.7624982846182999E-4</v>
      </c>
      <c r="M26" s="1">
        <v>5.7057249025038303E-4</v>
      </c>
    </row>
    <row r="27" spans="1:13" hidden="1" x14ac:dyDescent="0.2">
      <c r="A27" t="s">
        <v>13</v>
      </c>
      <c r="B27" t="s">
        <v>66</v>
      </c>
      <c r="C27">
        <v>31</v>
      </c>
      <c r="D27">
        <v>8.9595375722543302</v>
      </c>
      <c r="E27">
        <v>1.79358528663678E-3</v>
      </c>
      <c r="F27" t="s">
        <v>67</v>
      </c>
      <c r="G27">
        <v>291</v>
      </c>
      <c r="H27">
        <v>193</v>
      </c>
      <c r="I27">
        <v>3208</v>
      </c>
      <c r="J27">
        <v>1.7707031319552</v>
      </c>
      <c r="K27">
        <v>0.51753622983484104</v>
      </c>
      <c r="L27">
        <v>0.12136593772908801</v>
      </c>
      <c r="M27">
        <v>0.12017021420466401</v>
      </c>
    </row>
    <row r="28" spans="1:13" hidden="1" x14ac:dyDescent="0.2">
      <c r="A28" t="s">
        <v>18</v>
      </c>
      <c r="B28" t="s">
        <v>68</v>
      </c>
      <c r="C28">
        <v>8</v>
      </c>
      <c r="D28">
        <v>2.3121387283236898</v>
      </c>
      <c r="E28">
        <v>1.9991255379739501E-3</v>
      </c>
      <c r="F28" t="s">
        <v>69</v>
      </c>
      <c r="G28">
        <v>219</v>
      </c>
      <c r="H28">
        <v>20</v>
      </c>
      <c r="I28">
        <v>2226</v>
      </c>
      <c r="J28">
        <v>4.0657534246575304</v>
      </c>
      <c r="K28">
        <v>0.37765891614513603</v>
      </c>
      <c r="L28">
        <v>0.117948406740463</v>
      </c>
      <c r="M28">
        <v>0.115449499817995</v>
      </c>
    </row>
    <row r="29" spans="1:13" hidden="1" x14ac:dyDescent="0.2">
      <c r="A29" t="s">
        <v>70</v>
      </c>
      <c r="B29" t="s">
        <v>71</v>
      </c>
      <c r="C29">
        <v>7</v>
      </c>
      <c r="D29">
        <v>2.0231213872832301</v>
      </c>
      <c r="E29">
        <v>2.0017621370361401E-3</v>
      </c>
      <c r="F29" t="s">
        <v>72</v>
      </c>
      <c r="G29">
        <v>326</v>
      </c>
      <c r="H29">
        <v>16</v>
      </c>
      <c r="I29">
        <v>3562</v>
      </c>
      <c r="J29">
        <v>4.7802914110429402</v>
      </c>
      <c r="K29">
        <v>0.82470319059410102</v>
      </c>
      <c r="L29">
        <v>0.714315124198041</v>
      </c>
      <c r="M29">
        <v>0.714315124198041</v>
      </c>
    </row>
    <row r="30" spans="1:13" x14ac:dyDescent="0.2">
      <c r="A30" t="s">
        <v>42</v>
      </c>
      <c r="B30" t="s">
        <v>55</v>
      </c>
      <c r="C30">
        <v>80</v>
      </c>
      <c r="D30">
        <v>23.121387283236899</v>
      </c>
      <c r="E30" s="1">
        <v>2.8941118428061399E-4</v>
      </c>
      <c r="F30" t="s">
        <v>56</v>
      </c>
      <c r="G30">
        <v>159</v>
      </c>
      <c r="H30">
        <v>492</v>
      </c>
      <c r="I30">
        <v>1326</v>
      </c>
      <c r="J30">
        <v>1.35603620187145</v>
      </c>
      <c r="K30">
        <v>3.4674114578430101E-3</v>
      </c>
      <c r="L30">
        <v>1.7364671056836799E-3</v>
      </c>
      <c r="M30">
        <v>1.7364671056836799E-3</v>
      </c>
    </row>
    <row r="31" spans="1:13" hidden="1" x14ac:dyDescent="0.2">
      <c r="A31" t="s">
        <v>23</v>
      </c>
      <c r="B31" t="s">
        <v>75</v>
      </c>
      <c r="C31">
        <v>4</v>
      </c>
      <c r="D31">
        <v>1.15606936416184</v>
      </c>
      <c r="E31">
        <v>2.82391834733282E-3</v>
      </c>
      <c r="F31" t="s">
        <v>76</v>
      </c>
      <c r="G31">
        <v>240</v>
      </c>
      <c r="H31">
        <v>4</v>
      </c>
      <c r="I31">
        <v>2612</v>
      </c>
      <c r="J31">
        <v>10.883333333333301</v>
      </c>
      <c r="K31">
        <v>0.51379155478887895</v>
      </c>
      <c r="L31">
        <v>0.21380241345936299</v>
      </c>
      <c r="M31">
        <v>0.21380241345936299</v>
      </c>
    </row>
    <row r="32" spans="1:13" hidden="1" x14ac:dyDescent="0.2">
      <c r="A32" t="s">
        <v>23</v>
      </c>
      <c r="B32" t="s">
        <v>77</v>
      </c>
      <c r="C32">
        <v>8</v>
      </c>
      <c r="D32">
        <v>2.3121387283236898</v>
      </c>
      <c r="E32">
        <v>3.35376334838216E-3</v>
      </c>
      <c r="F32" t="s">
        <v>78</v>
      </c>
      <c r="G32">
        <v>240</v>
      </c>
      <c r="H32">
        <v>23</v>
      </c>
      <c r="I32">
        <v>2612</v>
      </c>
      <c r="J32">
        <v>3.78550724637681</v>
      </c>
      <c r="K32">
        <v>0.57541665418211596</v>
      </c>
      <c r="L32">
        <v>0.21380241345936299</v>
      </c>
      <c r="M32">
        <v>0.21380241345936299</v>
      </c>
    </row>
    <row r="33" spans="1:13" x14ac:dyDescent="0.2">
      <c r="A33" t="s">
        <v>42</v>
      </c>
      <c r="B33" t="s">
        <v>43</v>
      </c>
      <c r="C33">
        <v>128</v>
      </c>
      <c r="D33">
        <v>36.994219653179101</v>
      </c>
      <c r="E33" s="1">
        <v>6.1511558174366902E-6</v>
      </c>
      <c r="F33" t="s">
        <v>44</v>
      </c>
      <c r="G33">
        <v>159</v>
      </c>
      <c r="H33">
        <v>863</v>
      </c>
      <c r="I33">
        <v>1326</v>
      </c>
      <c r="J33">
        <v>1.2369312840245701</v>
      </c>
      <c r="K33" s="1">
        <v>7.3811372637622096E-5</v>
      </c>
      <c r="L33" s="1">
        <v>7.3813869809240306E-5</v>
      </c>
      <c r="M33" s="1">
        <v>7.3813869809240306E-5</v>
      </c>
    </row>
    <row r="34" spans="1:13" x14ac:dyDescent="0.2">
      <c r="A34" t="s">
        <v>32</v>
      </c>
      <c r="B34" t="s">
        <v>40</v>
      </c>
      <c r="C34">
        <v>212</v>
      </c>
      <c r="D34">
        <v>61.271676300578001</v>
      </c>
      <c r="E34" s="1">
        <v>2.9856502307159099E-6</v>
      </c>
      <c r="F34" t="s">
        <v>41</v>
      </c>
      <c r="G34">
        <v>290</v>
      </c>
      <c r="H34">
        <v>1566</v>
      </c>
      <c r="I34">
        <v>2574</v>
      </c>
      <c r="J34">
        <v>1.20158541418945</v>
      </c>
      <c r="K34" s="1">
        <v>1.2240435017496401E-4</v>
      </c>
      <c r="L34" s="1">
        <v>4.0803886486450702E-5</v>
      </c>
      <c r="M34" s="1">
        <v>3.4832586025018898E-5</v>
      </c>
    </row>
    <row r="35" spans="1:13" hidden="1" x14ac:dyDescent="0.2">
      <c r="A35" t="s">
        <v>13</v>
      </c>
      <c r="B35" t="s">
        <v>84</v>
      </c>
      <c r="C35">
        <v>6</v>
      </c>
      <c r="D35">
        <v>1.7341040462427699</v>
      </c>
      <c r="E35">
        <v>4.0838870265753396E-3</v>
      </c>
      <c r="F35" t="s">
        <v>85</v>
      </c>
      <c r="G35">
        <v>291</v>
      </c>
      <c r="H35">
        <v>13</v>
      </c>
      <c r="I35">
        <v>3208</v>
      </c>
      <c r="J35">
        <v>5.0880253766851702</v>
      </c>
      <c r="K35">
        <v>0.81013709880450602</v>
      </c>
      <c r="L35">
        <v>0.231521394020648</v>
      </c>
      <c r="M35">
        <v>0.229240395064779</v>
      </c>
    </row>
    <row r="36" spans="1:13" hidden="1" x14ac:dyDescent="0.2">
      <c r="A36" t="s">
        <v>86</v>
      </c>
      <c r="B36" t="s">
        <v>87</v>
      </c>
      <c r="C36">
        <v>8</v>
      </c>
      <c r="D36">
        <v>2.3121387283236898</v>
      </c>
      <c r="E36">
        <v>4.26301145399455E-3</v>
      </c>
      <c r="F36" t="s">
        <v>88</v>
      </c>
      <c r="G36">
        <v>60</v>
      </c>
      <c r="H36">
        <v>24</v>
      </c>
      <c r="I36">
        <v>631</v>
      </c>
      <c r="J36">
        <v>3.5055555555555502</v>
      </c>
      <c r="K36">
        <v>0.239223712164289</v>
      </c>
      <c r="L36">
        <v>0.197094724186262</v>
      </c>
      <c r="M36">
        <v>0.197094724186262</v>
      </c>
    </row>
    <row r="37" spans="1:13" hidden="1" x14ac:dyDescent="0.2">
      <c r="A37" t="s">
        <v>70</v>
      </c>
      <c r="B37" t="s">
        <v>89</v>
      </c>
      <c r="C37">
        <v>8</v>
      </c>
      <c r="D37">
        <v>2.3121387283236898</v>
      </c>
      <c r="E37">
        <v>4.3569586824083696E-3</v>
      </c>
      <c r="F37" t="s">
        <v>88</v>
      </c>
      <c r="G37">
        <v>326</v>
      </c>
      <c r="H37">
        <v>24</v>
      </c>
      <c r="I37">
        <v>3562</v>
      </c>
      <c r="J37">
        <v>3.6421267893660501</v>
      </c>
      <c r="K37">
        <v>0.97750515897034496</v>
      </c>
      <c r="L37">
        <v>0.714315124198041</v>
      </c>
      <c r="M37">
        <v>0.714315124198041</v>
      </c>
    </row>
    <row r="38" spans="1:13" hidden="1" x14ac:dyDescent="0.2">
      <c r="A38" t="s">
        <v>23</v>
      </c>
      <c r="B38" t="s">
        <v>90</v>
      </c>
      <c r="C38">
        <v>8</v>
      </c>
      <c r="D38">
        <v>2.3121387283236898</v>
      </c>
      <c r="E38">
        <v>4.37271651417993E-3</v>
      </c>
      <c r="F38" t="s">
        <v>88</v>
      </c>
      <c r="G38">
        <v>240</v>
      </c>
      <c r="H38">
        <v>24</v>
      </c>
      <c r="I38">
        <v>2612</v>
      </c>
      <c r="J38">
        <v>3.6277777777777702</v>
      </c>
      <c r="K38">
        <v>0.67289946999475703</v>
      </c>
      <c r="L38">
        <v>0.22300854222317601</v>
      </c>
      <c r="M38">
        <v>0.22300854222317601</v>
      </c>
    </row>
    <row r="39" spans="1:13" hidden="1" x14ac:dyDescent="0.2">
      <c r="A39" t="s">
        <v>13</v>
      </c>
      <c r="B39" t="s">
        <v>91</v>
      </c>
      <c r="C39">
        <v>10</v>
      </c>
      <c r="D39">
        <v>2.8901734104046199</v>
      </c>
      <c r="E39">
        <v>4.5619979117369099E-3</v>
      </c>
      <c r="F39" t="s">
        <v>92</v>
      </c>
      <c r="G39">
        <v>291</v>
      </c>
      <c r="H39">
        <v>37</v>
      </c>
      <c r="I39">
        <v>3208</v>
      </c>
      <c r="J39">
        <v>2.9794743196805</v>
      </c>
      <c r="K39">
        <v>0.84376732019751199</v>
      </c>
      <c r="L39">
        <v>0.231521394020648</v>
      </c>
      <c r="M39">
        <v>0.229240395064779</v>
      </c>
    </row>
    <row r="40" spans="1:13" hidden="1" x14ac:dyDescent="0.2">
      <c r="A40" t="s">
        <v>18</v>
      </c>
      <c r="B40" t="s">
        <v>93</v>
      </c>
      <c r="C40">
        <v>5</v>
      </c>
      <c r="D40">
        <v>1.44508670520231</v>
      </c>
      <c r="E40">
        <v>4.5643644194953903E-3</v>
      </c>
      <c r="F40" t="s">
        <v>94</v>
      </c>
      <c r="G40">
        <v>219</v>
      </c>
      <c r="H40">
        <v>8</v>
      </c>
      <c r="I40">
        <v>2226</v>
      </c>
      <c r="J40">
        <v>6.3527397260273899</v>
      </c>
      <c r="K40">
        <v>0.66183815475572105</v>
      </c>
      <c r="L40">
        <v>0.21543800060018201</v>
      </c>
      <c r="M40">
        <v>0.210873636180687</v>
      </c>
    </row>
    <row r="41" spans="1:13" hidden="1" x14ac:dyDescent="0.2">
      <c r="A41" t="s">
        <v>70</v>
      </c>
      <c r="B41" t="s">
        <v>95</v>
      </c>
      <c r="C41">
        <v>7</v>
      </c>
      <c r="D41">
        <v>2.0231213872832301</v>
      </c>
      <c r="E41">
        <v>5.3590437391463604E-3</v>
      </c>
      <c r="F41" t="s">
        <v>96</v>
      </c>
      <c r="G41">
        <v>326</v>
      </c>
      <c r="H41">
        <v>19</v>
      </c>
      <c r="I41">
        <v>3562</v>
      </c>
      <c r="J41">
        <v>4.0255085566677398</v>
      </c>
      <c r="K41">
        <v>0.99062334630788196</v>
      </c>
      <c r="L41">
        <v>0.714315124198041</v>
      </c>
      <c r="M41">
        <v>0.714315124198041</v>
      </c>
    </row>
    <row r="42" spans="1:13" hidden="1" x14ac:dyDescent="0.2">
      <c r="A42" t="s">
        <v>23</v>
      </c>
      <c r="B42" t="s">
        <v>97</v>
      </c>
      <c r="C42">
        <v>5</v>
      </c>
      <c r="D42">
        <v>1.44508670520231</v>
      </c>
      <c r="E42">
        <v>5.9518986639666999E-3</v>
      </c>
      <c r="F42" t="s">
        <v>98</v>
      </c>
      <c r="G42">
        <v>240</v>
      </c>
      <c r="H42">
        <v>9</v>
      </c>
      <c r="I42">
        <v>2612</v>
      </c>
      <c r="J42">
        <v>6.0462962962962896</v>
      </c>
      <c r="K42">
        <v>0.78178377754300998</v>
      </c>
      <c r="L42">
        <v>0.25295569321858402</v>
      </c>
      <c r="M42">
        <v>0.25295569321858402</v>
      </c>
    </row>
    <row r="43" spans="1:13" hidden="1" x14ac:dyDescent="0.2">
      <c r="A43" t="s">
        <v>47</v>
      </c>
      <c r="B43" t="s">
        <v>99</v>
      </c>
      <c r="C43">
        <v>7</v>
      </c>
      <c r="D43">
        <v>2.0231213872832301</v>
      </c>
      <c r="E43">
        <v>5.9796501852331296E-3</v>
      </c>
      <c r="F43" t="s">
        <v>58</v>
      </c>
      <c r="G43">
        <v>112</v>
      </c>
      <c r="H43">
        <v>18</v>
      </c>
      <c r="I43">
        <v>1109</v>
      </c>
      <c r="J43">
        <v>3.8506944444444402</v>
      </c>
      <c r="K43">
        <v>0.31054316899329698</v>
      </c>
      <c r="L43">
        <v>0.12357943716148399</v>
      </c>
      <c r="M43">
        <v>0.121586220433073</v>
      </c>
    </row>
    <row r="44" spans="1:13" hidden="1" x14ac:dyDescent="0.2">
      <c r="A44" t="s">
        <v>13</v>
      </c>
      <c r="B44" t="s">
        <v>100</v>
      </c>
      <c r="C44">
        <v>24</v>
      </c>
      <c r="D44">
        <v>6.9364161849710904</v>
      </c>
      <c r="E44">
        <v>6.1160394359925296E-3</v>
      </c>
      <c r="F44" t="s">
        <v>101</v>
      </c>
      <c r="G44">
        <v>291</v>
      </c>
      <c r="H44">
        <v>148</v>
      </c>
      <c r="I44">
        <v>3208</v>
      </c>
      <c r="J44">
        <v>1.7876845918083</v>
      </c>
      <c r="K44">
        <v>0.917151075813328</v>
      </c>
      <c r="L44">
        <v>0.27393159946239698</v>
      </c>
      <c r="M44">
        <v>0.271232765970156</v>
      </c>
    </row>
    <row r="45" spans="1:13" hidden="1" x14ac:dyDescent="0.2">
      <c r="A45" t="s">
        <v>70</v>
      </c>
      <c r="B45" t="s">
        <v>102</v>
      </c>
      <c r="C45">
        <v>6</v>
      </c>
      <c r="D45">
        <v>1.7341040462427699</v>
      </c>
      <c r="E45">
        <v>6.1427390987647996E-3</v>
      </c>
      <c r="F45" t="s">
        <v>103</v>
      </c>
      <c r="G45">
        <v>326</v>
      </c>
      <c r="H45">
        <v>14</v>
      </c>
      <c r="I45">
        <v>3562</v>
      </c>
      <c r="J45">
        <v>4.6827344434706397</v>
      </c>
      <c r="K45">
        <v>0.995273181018832</v>
      </c>
      <c r="L45">
        <v>0.714315124198041</v>
      </c>
      <c r="M45">
        <v>0.714315124198041</v>
      </c>
    </row>
    <row r="46" spans="1:13" hidden="1" x14ac:dyDescent="0.2">
      <c r="A46" t="s">
        <v>61</v>
      </c>
      <c r="B46" t="s">
        <v>104</v>
      </c>
      <c r="C46">
        <v>31</v>
      </c>
      <c r="D46">
        <v>8.9595375722543302</v>
      </c>
      <c r="E46">
        <v>6.1617903463957301E-3</v>
      </c>
      <c r="F46" t="s">
        <v>105</v>
      </c>
      <c r="G46">
        <v>125</v>
      </c>
      <c r="H46">
        <v>226</v>
      </c>
      <c r="I46">
        <v>1446</v>
      </c>
      <c r="J46">
        <v>1.5867610619468999</v>
      </c>
      <c r="K46">
        <v>0.30557443390168298</v>
      </c>
      <c r="L46">
        <v>0.181772815218674</v>
      </c>
      <c r="M46">
        <v>0.181772815218674</v>
      </c>
    </row>
    <row r="47" spans="1:13" hidden="1" x14ac:dyDescent="0.2">
      <c r="A47" t="s">
        <v>18</v>
      </c>
      <c r="B47" t="s">
        <v>106</v>
      </c>
      <c r="C47">
        <v>9</v>
      </c>
      <c r="D47">
        <v>2.6011560693641602</v>
      </c>
      <c r="E47">
        <v>6.4869925582011698E-3</v>
      </c>
      <c r="F47" t="s">
        <v>107</v>
      </c>
      <c r="G47">
        <v>219</v>
      </c>
      <c r="H47">
        <v>30</v>
      </c>
      <c r="I47">
        <v>2226</v>
      </c>
      <c r="J47">
        <v>3.0493150684931498</v>
      </c>
      <c r="K47">
        <v>0.78613825288122396</v>
      </c>
      <c r="L47">
        <v>0.23548338852787501</v>
      </c>
      <c r="M47">
        <v>0.230494333686183</v>
      </c>
    </row>
    <row r="48" spans="1:13" hidden="1" x14ac:dyDescent="0.2">
      <c r="A48" t="s">
        <v>13</v>
      </c>
      <c r="B48" t="s">
        <v>108</v>
      </c>
      <c r="C48">
        <v>7</v>
      </c>
      <c r="D48">
        <v>2.0231213872832301</v>
      </c>
      <c r="E48">
        <v>6.7470837306009097E-3</v>
      </c>
      <c r="F48" t="s">
        <v>72</v>
      </c>
      <c r="G48">
        <v>291</v>
      </c>
      <c r="H48">
        <v>20</v>
      </c>
      <c r="I48">
        <v>3208</v>
      </c>
      <c r="J48">
        <v>3.8584192439862499</v>
      </c>
      <c r="K48">
        <v>0.93598251121722198</v>
      </c>
      <c r="L48">
        <v>0.27393159946239698</v>
      </c>
      <c r="M48">
        <v>0.271232765970156</v>
      </c>
    </row>
    <row r="49" spans="1:13" hidden="1" x14ac:dyDescent="0.2">
      <c r="A49" t="s">
        <v>70</v>
      </c>
      <c r="B49" t="s">
        <v>109</v>
      </c>
      <c r="C49">
        <v>7</v>
      </c>
      <c r="D49">
        <v>2.0231213872832301</v>
      </c>
      <c r="E49">
        <v>7.0799143226070397E-3</v>
      </c>
      <c r="F49" t="s">
        <v>96</v>
      </c>
      <c r="G49">
        <v>326</v>
      </c>
      <c r="H49">
        <v>20</v>
      </c>
      <c r="I49">
        <v>3562</v>
      </c>
      <c r="J49">
        <v>3.8242331288343498</v>
      </c>
      <c r="K49">
        <v>0.99791779590752605</v>
      </c>
      <c r="L49">
        <v>0.714315124198041</v>
      </c>
      <c r="M49">
        <v>0.714315124198041</v>
      </c>
    </row>
    <row r="50" spans="1:13" hidden="1" x14ac:dyDescent="0.2">
      <c r="A50" t="s">
        <v>70</v>
      </c>
      <c r="B50" t="s">
        <v>110</v>
      </c>
      <c r="C50">
        <v>7</v>
      </c>
      <c r="D50">
        <v>2.0231213872832301</v>
      </c>
      <c r="E50">
        <v>7.0799143226070397E-3</v>
      </c>
      <c r="F50" t="s">
        <v>96</v>
      </c>
      <c r="G50">
        <v>326</v>
      </c>
      <c r="H50">
        <v>20</v>
      </c>
      <c r="I50">
        <v>3562</v>
      </c>
      <c r="J50">
        <v>3.8242331288343498</v>
      </c>
      <c r="K50">
        <v>0.99791779590752605</v>
      </c>
      <c r="L50">
        <v>0.714315124198041</v>
      </c>
      <c r="M50">
        <v>0.714315124198041</v>
      </c>
    </row>
    <row r="51" spans="1:13" hidden="1" x14ac:dyDescent="0.2">
      <c r="A51" t="s">
        <v>86</v>
      </c>
      <c r="B51" t="s">
        <v>111</v>
      </c>
      <c r="C51">
        <v>7</v>
      </c>
      <c r="D51">
        <v>2.0231213872832301</v>
      </c>
      <c r="E51">
        <v>7.1126874994527E-3</v>
      </c>
      <c r="F51" t="s">
        <v>96</v>
      </c>
      <c r="G51">
        <v>60</v>
      </c>
      <c r="H51">
        <v>20</v>
      </c>
      <c r="I51">
        <v>631</v>
      </c>
      <c r="J51">
        <v>3.6808333333333301</v>
      </c>
      <c r="K51">
        <v>0.36671746141172001</v>
      </c>
      <c r="L51">
        <v>0.197094724186262</v>
      </c>
      <c r="M51">
        <v>0.197094724186262</v>
      </c>
    </row>
    <row r="52" spans="1:13" hidden="1" x14ac:dyDescent="0.2">
      <c r="A52" t="s">
        <v>23</v>
      </c>
      <c r="B52" t="s">
        <v>112</v>
      </c>
      <c r="C52">
        <v>7</v>
      </c>
      <c r="D52">
        <v>2.0231213872832301</v>
      </c>
      <c r="E52">
        <v>7.1147409973223398E-3</v>
      </c>
      <c r="F52" t="s">
        <v>72</v>
      </c>
      <c r="G52">
        <v>240</v>
      </c>
      <c r="H52">
        <v>20</v>
      </c>
      <c r="I52">
        <v>2612</v>
      </c>
      <c r="J52">
        <v>3.8091666666666599</v>
      </c>
      <c r="K52">
        <v>0.83809470641512496</v>
      </c>
      <c r="L52">
        <v>0.25917985061674198</v>
      </c>
      <c r="M52">
        <v>0.25917985061674198</v>
      </c>
    </row>
    <row r="53" spans="1:13" hidden="1" x14ac:dyDescent="0.2">
      <c r="A53" t="s">
        <v>18</v>
      </c>
      <c r="B53" t="s">
        <v>113</v>
      </c>
      <c r="C53">
        <v>5</v>
      </c>
      <c r="D53">
        <v>1.44508670520231</v>
      </c>
      <c r="E53">
        <v>7.59097619027683E-3</v>
      </c>
      <c r="F53" t="s">
        <v>114</v>
      </c>
      <c r="G53">
        <v>219</v>
      </c>
      <c r="H53">
        <v>9</v>
      </c>
      <c r="I53">
        <v>2226</v>
      </c>
      <c r="J53">
        <v>5.64687975646879</v>
      </c>
      <c r="K53">
        <v>0.83567751774947496</v>
      </c>
      <c r="L53">
        <v>0.23548338852787501</v>
      </c>
      <c r="M53">
        <v>0.230494333686183</v>
      </c>
    </row>
    <row r="54" spans="1:13" hidden="1" x14ac:dyDescent="0.2">
      <c r="A54" t="s">
        <v>18</v>
      </c>
      <c r="B54" t="s">
        <v>115</v>
      </c>
      <c r="C54">
        <v>4</v>
      </c>
      <c r="D54">
        <v>1.15606936416184</v>
      </c>
      <c r="E54">
        <v>7.9824877467076505E-3</v>
      </c>
      <c r="F54" t="s">
        <v>116</v>
      </c>
      <c r="G54">
        <v>219</v>
      </c>
      <c r="H54">
        <v>5</v>
      </c>
      <c r="I54">
        <v>2226</v>
      </c>
      <c r="J54">
        <v>8.1315068493150608</v>
      </c>
      <c r="K54">
        <v>0.85034772671950098</v>
      </c>
      <c r="L54">
        <v>0.23548338852787501</v>
      </c>
      <c r="M54">
        <v>0.230494333686183</v>
      </c>
    </row>
    <row r="55" spans="1:13" hidden="1" x14ac:dyDescent="0.2">
      <c r="A55" t="s">
        <v>70</v>
      </c>
      <c r="B55" t="s">
        <v>117</v>
      </c>
      <c r="C55">
        <v>6</v>
      </c>
      <c r="D55">
        <v>1.7341040462427699</v>
      </c>
      <c r="E55">
        <v>8.5372688155627794E-3</v>
      </c>
      <c r="F55" t="s">
        <v>118</v>
      </c>
      <c r="G55">
        <v>326</v>
      </c>
      <c r="H55">
        <v>15</v>
      </c>
      <c r="I55">
        <v>3562</v>
      </c>
      <c r="J55">
        <v>4.3705521472392599</v>
      </c>
      <c r="K55">
        <v>0.99941898647299399</v>
      </c>
      <c r="L55">
        <v>0.714315124198041</v>
      </c>
      <c r="M55">
        <v>0.714315124198041</v>
      </c>
    </row>
    <row r="56" spans="1:13" hidden="1" x14ac:dyDescent="0.2">
      <c r="A56" t="s">
        <v>70</v>
      </c>
      <c r="B56" t="s">
        <v>119</v>
      </c>
      <c r="C56">
        <v>7</v>
      </c>
      <c r="D56">
        <v>2.0231213872832301</v>
      </c>
      <c r="E56">
        <v>9.1677614487889608E-3</v>
      </c>
      <c r="F56" t="s">
        <v>72</v>
      </c>
      <c r="G56">
        <v>326</v>
      </c>
      <c r="H56">
        <v>21</v>
      </c>
      <c r="I56">
        <v>3562</v>
      </c>
      <c r="J56">
        <v>3.6421267893660501</v>
      </c>
      <c r="K56">
        <v>0.99966571887682698</v>
      </c>
      <c r="L56">
        <v>0.714315124198041</v>
      </c>
      <c r="M56">
        <v>0.714315124198041</v>
      </c>
    </row>
    <row r="57" spans="1:13" hidden="1" x14ac:dyDescent="0.2">
      <c r="A57" t="s">
        <v>70</v>
      </c>
      <c r="B57" t="s">
        <v>120</v>
      </c>
      <c r="C57">
        <v>7</v>
      </c>
      <c r="D57">
        <v>2.0231213872832301</v>
      </c>
      <c r="E57">
        <v>9.1677614487889608E-3</v>
      </c>
      <c r="F57" t="s">
        <v>72</v>
      </c>
      <c r="G57">
        <v>326</v>
      </c>
      <c r="H57">
        <v>21</v>
      </c>
      <c r="I57">
        <v>3562</v>
      </c>
      <c r="J57">
        <v>3.6421267893660501</v>
      </c>
      <c r="K57">
        <v>0.99966571887682698</v>
      </c>
      <c r="L57">
        <v>0.714315124198041</v>
      </c>
      <c r="M57">
        <v>0.714315124198041</v>
      </c>
    </row>
    <row r="58" spans="1:13" hidden="1" x14ac:dyDescent="0.2">
      <c r="A58" t="s">
        <v>70</v>
      </c>
      <c r="B58" t="s">
        <v>121</v>
      </c>
      <c r="C58">
        <v>7</v>
      </c>
      <c r="D58">
        <v>2.0231213872832301</v>
      </c>
      <c r="E58">
        <v>9.1677614487889608E-3</v>
      </c>
      <c r="F58" t="s">
        <v>72</v>
      </c>
      <c r="G58">
        <v>326</v>
      </c>
      <c r="H58">
        <v>21</v>
      </c>
      <c r="I58">
        <v>3562</v>
      </c>
      <c r="J58">
        <v>3.6421267893660501</v>
      </c>
      <c r="K58">
        <v>0.99966571887682698</v>
      </c>
      <c r="L58">
        <v>0.714315124198041</v>
      </c>
      <c r="M58">
        <v>0.714315124198041</v>
      </c>
    </row>
    <row r="59" spans="1:13" hidden="1" x14ac:dyDescent="0.2">
      <c r="A59" t="s">
        <v>86</v>
      </c>
      <c r="B59" t="s">
        <v>122</v>
      </c>
      <c r="C59">
        <v>7</v>
      </c>
      <c r="D59">
        <v>2.0231213872832301</v>
      </c>
      <c r="E59">
        <v>9.2388151962310705E-3</v>
      </c>
      <c r="F59" t="s">
        <v>72</v>
      </c>
      <c r="G59">
        <v>60</v>
      </c>
      <c r="H59">
        <v>21</v>
      </c>
      <c r="I59">
        <v>631</v>
      </c>
      <c r="J59">
        <v>3.5055555555555502</v>
      </c>
      <c r="K59">
        <v>0.44790353677616002</v>
      </c>
      <c r="L59">
        <v>0.197094724186262</v>
      </c>
      <c r="M59">
        <v>0.197094724186262</v>
      </c>
    </row>
    <row r="60" spans="1:13" hidden="1" x14ac:dyDescent="0.2">
      <c r="A60" t="s">
        <v>61</v>
      </c>
      <c r="B60" t="s">
        <v>123</v>
      </c>
      <c r="C60">
        <v>5</v>
      </c>
      <c r="D60">
        <v>1.44508670520231</v>
      </c>
      <c r="E60">
        <v>1.05753698189055E-2</v>
      </c>
      <c r="F60" t="s">
        <v>124</v>
      </c>
      <c r="G60">
        <v>125</v>
      </c>
      <c r="H60">
        <v>11</v>
      </c>
      <c r="I60">
        <v>1446</v>
      </c>
      <c r="J60">
        <v>5.2581818181818099</v>
      </c>
      <c r="K60">
        <v>0.46595196985555398</v>
      </c>
      <c r="L60">
        <v>0.207982273105141</v>
      </c>
      <c r="M60">
        <v>0.207982273105141</v>
      </c>
    </row>
    <row r="61" spans="1:13" hidden="1" x14ac:dyDescent="0.2">
      <c r="A61" t="s">
        <v>70</v>
      </c>
      <c r="B61" t="s">
        <v>125</v>
      </c>
      <c r="C61">
        <v>8</v>
      </c>
      <c r="D61">
        <v>2.3121387283236898</v>
      </c>
      <c r="E61">
        <v>1.0847017192034099E-2</v>
      </c>
      <c r="F61" t="s">
        <v>88</v>
      </c>
      <c r="G61">
        <v>326</v>
      </c>
      <c r="H61">
        <v>28</v>
      </c>
      <c r="I61">
        <v>3562</v>
      </c>
      <c r="J61">
        <v>3.1218229623137601</v>
      </c>
      <c r="K61">
        <v>0.99992344896864305</v>
      </c>
      <c r="L61">
        <v>0.714315124198041</v>
      </c>
      <c r="M61">
        <v>0.714315124198041</v>
      </c>
    </row>
    <row r="62" spans="1:13" hidden="1" x14ac:dyDescent="0.2">
      <c r="A62" t="s">
        <v>70</v>
      </c>
      <c r="B62" t="s">
        <v>126</v>
      </c>
      <c r="C62">
        <v>8</v>
      </c>
      <c r="D62">
        <v>2.3121387283236898</v>
      </c>
      <c r="E62">
        <v>1.0847017192034099E-2</v>
      </c>
      <c r="F62" t="s">
        <v>127</v>
      </c>
      <c r="G62">
        <v>326</v>
      </c>
      <c r="H62">
        <v>28</v>
      </c>
      <c r="I62">
        <v>3562</v>
      </c>
      <c r="J62">
        <v>3.1218229623137601</v>
      </c>
      <c r="K62">
        <v>0.99992344896864305</v>
      </c>
      <c r="L62">
        <v>0.714315124198041</v>
      </c>
      <c r="M62">
        <v>0.714315124198041</v>
      </c>
    </row>
    <row r="63" spans="1:13" hidden="1" x14ac:dyDescent="0.2">
      <c r="A63" t="s">
        <v>70</v>
      </c>
      <c r="B63" t="s">
        <v>128</v>
      </c>
      <c r="C63">
        <v>8</v>
      </c>
      <c r="D63">
        <v>2.3121387283236898</v>
      </c>
      <c r="E63">
        <v>1.0847017192034099E-2</v>
      </c>
      <c r="F63" t="s">
        <v>88</v>
      </c>
      <c r="G63">
        <v>326</v>
      </c>
      <c r="H63">
        <v>28</v>
      </c>
      <c r="I63">
        <v>3562</v>
      </c>
      <c r="J63">
        <v>3.1218229623137601</v>
      </c>
      <c r="K63">
        <v>0.99992344896864305</v>
      </c>
      <c r="L63">
        <v>0.714315124198041</v>
      </c>
      <c r="M63">
        <v>0.714315124198041</v>
      </c>
    </row>
    <row r="64" spans="1:13" hidden="1" x14ac:dyDescent="0.2">
      <c r="A64" t="s">
        <v>70</v>
      </c>
      <c r="B64" t="s">
        <v>129</v>
      </c>
      <c r="C64">
        <v>6</v>
      </c>
      <c r="D64">
        <v>1.7341040462427699</v>
      </c>
      <c r="E64">
        <v>1.1507953669473599E-2</v>
      </c>
      <c r="F64" t="s">
        <v>130</v>
      </c>
      <c r="G64">
        <v>326</v>
      </c>
      <c r="H64">
        <v>16</v>
      </c>
      <c r="I64">
        <v>3562</v>
      </c>
      <c r="J64">
        <v>4.0973926380368102</v>
      </c>
      <c r="K64">
        <v>0.99995717545692497</v>
      </c>
      <c r="L64">
        <v>0.714315124198041</v>
      </c>
      <c r="M64">
        <v>0.714315124198041</v>
      </c>
    </row>
    <row r="65" spans="1:13" hidden="1" x14ac:dyDescent="0.2">
      <c r="A65" t="s">
        <v>32</v>
      </c>
      <c r="B65" t="s">
        <v>131</v>
      </c>
      <c r="C65">
        <v>5</v>
      </c>
      <c r="D65">
        <v>1.44508670520231</v>
      </c>
      <c r="E65">
        <v>1.2398641984857401E-2</v>
      </c>
      <c r="F65" t="s">
        <v>15</v>
      </c>
      <c r="G65">
        <v>290</v>
      </c>
      <c r="H65">
        <v>9</v>
      </c>
      <c r="I65">
        <v>2574</v>
      </c>
      <c r="J65">
        <v>4.9310344827586201</v>
      </c>
      <c r="K65">
        <v>0.40041768286441798</v>
      </c>
      <c r="L65">
        <v>7.2620617339879096E-2</v>
      </c>
      <c r="M65">
        <v>6.1993209924287002E-2</v>
      </c>
    </row>
    <row r="66" spans="1:13" hidden="1" x14ac:dyDescent="0.2">
      <c r="A66" t="s">
        <v>18</v>
      </c>
      <c r="B66" t="s">
        <v>132</v>
      </c>
      <c r="C66">
        <v>7</v>
      </c>
      <c r="D66">
        <v>2.0231213872832301</v>
      </c>
      <c r="E66">
        <v>1.26813781005768E-2</v>
      </c>
      <c r="F66" t="s">
        <v>133</v>
      </c>
      <c r="G66">
        <v>219</v>
      </c>
      <c r="H66">
        <v>21</v>
      </c>
      <c r="I66">
        <v>2226</v>
      </c>
      <c r="J66">
        <v>3.38812785388127</v>
      </c>
      <c r="K66">
        <v>0.95142790672208799</v>
      </c>
      <c r="L66">
        <v>0.31791983280039798</v>
      </c>
      <c r="M66">
        <v>0.31118424312242399</v>
      </c>
    </row>
    <row r="67" spans="1:13" hidden="1" x14ac:dyDescent="0.2">
      <c r="A67" t="s">
        <v>13</v>
      </c>
      <c r="B67" t="s">
        <v>134</v>
      </c>
      <c r="C67">
        <v>5</v>
      </c>
      <c r="D67">
        <v>1.44508670520231</v>
      </c>
      <c r="E67">
        <v>1.29377199792914E-2</v>
      </c>
      <c r="F67" t="s">
        <v>135</v>
      </c>
      <c r="G67">
        <v>291</v>
      </c>
      <c r="H67">
        <v>11</v>
      </c>
      <c r="I67">
        <v>3208</v>
      </c>
      <c r="J67">
        <v>5.0109340830990297</v>
      </c>
      <c r="K67">
        <v>0.99494303780694304</v>
      </c>
      <c r="L67">
        <v>0.35018095410615602</v>
      </c>
      <c r="M67">
        <v>0.34673089544501101</v>
      </c>
    </row>
    <row r="68" spans="1:13" hidden="1" x14ac:dyDescent="0.2">
      <c r="A68" t="s">
        <v>13</v>
      </c>
      <c r="B68" t="s">
        <v>136</v>
      </c>
      <c r="C68">
        <v>5</v>
      </c>
      <c r="D68">
        <v>1.44508670520231</v>
      </c>
      <c r="E68">
        <v>1.29377199792914E-2</v>
      </c>
      <c r="F68" t="s">
        <v>135</v>
      </c>
      <c r="G68">
        <v>291</v>
      </c>
      <c r="H68">
        <v>11</v>
      </c>
      <c r="I68">
        <v>3208</v>
      </c>
      <c r="J68">
        <v>5.0109340830990297</v>
      </c>
      <c r="K68">
        <v>0.99494303780694304</v>
      </c>
      <c r="L68">
        <v>0.35018095410615602</v>
      </c>
      <c r="M68">
        <v>0.34673089544501101</v>
      </c>
    </row>
    <row r="69" spans="1:13" hidden="1" x14ac:dyDescent="0.2">
      <c r="A69" t="s">
        <v>13</v>
      </c>
      <c r="B69" t="s">
        <v>137</v>
      </c>
      <c r="C69">
        <v>5</v>
      </c>
      <c r="D69">
        <v>1.44508670520231</v>
      </c>
      <c r="E69">
        <v>1.29377199792914E-2</v>
      </c>
      <c r="F69" t="s">
        <v>135</v>
      </c>
      <c r="G69">
        <v>291</v>
      </c>
      <c r="H69">
        <v>11</v>
      </c>
      <c r="I69">
        <v>3208</v>
      </c>
      <c r="J69">
        <v>5.0109340830990297</v>
      </c>
      <c r="K69">
        <v>0.99494303780694304</v>
      </c>
      <c r="L69">
        <v>0.35018095410615602</v>
      </c>
      <c r="M69">
        <v>0.34673089544501101</v>
      </c>
    </row>
    <row r="70" spans="1:13" hidden="1" x14ac:dyDescent="0.2">
      <c r="A70" t="s">
        <v>13</v>
      </c>
      <c r="B70" t="s">
        <v>138</v>
      </c>
      <c r="C70">
        <v>5</v>
      </c>
      <c r="D70">
        <v>1.44508670520231</v>
      </c>
      <c r="E70">
        <v>1.29377199792914E-2</v>
      </c>
      <c r="F70" t="s">
        <v>135</v>
      </c>
      <c r="G70">
        <v>291</v>
      </c>
      <c r="H70">
        <v>11</v>
      </c>
      <c r="I70">
        <v>3208</v>
      </c>
      <c r="J70">
        <v>5.0109340830990297</v>
      </c>
      <c r="K70">
        <v>0.99494303780694304</v>
      </c>
      <c r="L70">
        <v>0.35018095410615602</v>
      </c>
      <c r="M70">
        <v>0.34673089544501101</v>
      </c>
    </row>
    <row r="71" spans="1:13" hidden="1" x14ac:dyDescent="0.2">
      <c r="A71" t="s">
        <v>13</v>
      </c>
      <c r="B71" t="s">
        <v>139</v>
      </c>
      <c r="C71">
        <v>5</v>
      </c>
      <c r="D71">
        <v>1.44508670520231</v>
      </c>
      <c r="E71">
        <v>1.29377199792914E-2</v>
      </c>
      <c r="F71" t="s">
        <v>135</v>
      </c>
      <c r="G71">
        <v>291</v>
      </c>
      <c r="H71">
        <v>11</v>
      </c>
      <c r="I71">
        <v>3208</v>
      </c>
      <c r="J71">
        <v>5.0109340830990297</v>
      </c>
      <c r="K71">
        <v>0.99494303780694304</v>
      </c>
      <c r="L71">
        <v>0.35018095410615602</v>
      </c>
      <c r="M71">
        <v>0.34673089544501101</v>
      </c>
    </row>
    <row r="72" spans="1:13" hidden="1" x14ac:dyDescent="0.2">
      <c r="A72" t="s">
        <v>18</v>
      </c>
      <c r="B72" t="s">
        <v>140</v>
      </c>
      <c r="C72">
        <v>4</v>
      </c>
      <c r="D72">
        <v>1.15606936416184</v>
      </c>
      <c r="E72">
        <v>1.4818297291544E-2</v>
      </c>
      <c r="F72" t="s">
        <v>141</v>
      </c>
      <c r="G72">
        <v>219</v>
      </c>
      <c r="H72">
        <v>6</v>
      </c>
      <c r="I72">
        <v>2226</v>
      </c>
      <c r="J72">
        <v>6.7762557077625498</v>
      </c>
      <c r="K72">
        <v>0.97093489197163696</v>
      </c>
      <c r="L72">
        <v>0.31791983280039798</v>
      </c>
      <c r="M72">
        <v>0.31118424312242399</v>
      </c>
    </row>
    <row r="73" spans="1:13" hidden="1" x14ac:dyDescent="0.2">
      <c r="A73" t="s">
        <v>18</v>
      </c>
      <c r="B73" t="s">
        <v>142</v>
      </c>
      <c r="C73">
        <v>4</v>
      </c>
      <c r="D73">
        <v>1.15606936416184</v>
      </c>
      <c r="E73">
        <v>1.4818297291544E-2</v>
      </c>
      <c r="F73" t="s">
        <v>143</v>
      </c>
      <c r="G73">
        <v>219</v>
      </c>
      <c r="H73">
        <v>6</v>
      </c>
      <c r="I73">
        <v>2226</v>
      </c>
      <c r="J73">
        <v>6.7762557077625498</v>
      </c>
      <c r="K73">
        <v>0.97093489197163696</v>
      </c>
      <c r="L73">
        <v>0.31791983280039798</v>
      </c>
      <c r="M73">
        <v>0.31118424312242399</v>
      </c>
    </row>
    <row r="74" spans="1:13" hidden="1" x14ac:dyDescent="0.2">
      <c r="A74" t="s">
        <v>32</v>
      </c>
      <c r="B74" t="s">
        <v>144</v>
      </c>
      <c r="C74">
        <v>66</v>
      </c>
      <c r="D74">
        <v>19.075144508670501</v>
      </c>
      <c r="E74">
        <v>1.7375840822617498E-2</v>
      </c>
      <c r="F74" t="s">
        <v>145</v>
      </c>
      <c r="G74">
        <v>290</v>
      </c>
      <c r="H74">
        <v>457</v>
      </c>
      <c r="I74">
        <v>2574</v>
      </c>
      <c r="J74">
        <v>1.2818531653210501</v>
      </c>
      <c r="K74">
        <v>0.51260065171209901</v>
      </c>
      <c r="L74">
        <v>8.9051184215915E-2</v>
      </c>
      <c r="M74">
        <v>7.6019303598951801E-2</v>
      </c>
    </row>
    <row r="75" spans="1:13" hidden="1" x14ac:dyDescent="0.2">
      <c r="A75" t="s">
        <v>70</v>
      </c>
      <c r="B75" t="s">
        <v>146</v>
      </c>
      <c r="C75">
        <v>5</v>
      </c>
      <c r="D75">
        <v>1.44508670520231</v>
      </c>
      <c r="E75">
        <v>1.8652197190646699E-2</v>
      </c>
      <c r="F75" t="s">
        <v>135</v>
      </c>
      <c r="G75">
        <v>326</v>
      </c>
      <c r="H75">
        <v>12</v>
      </c>
      <c r="I75">
        <v>3562</v>
      </c>
      <c r="J75">
        <v>4.5526584867075597</v>
      </c>
      <c r="K75">
        <v>0.99999992163043905</v>
      </c>
      <c r="L75">
        <v>0.88405344638053196</v>
      </c>
      <c r="M75">
        <v>0.88405344638053196</v>
      </c>
    </row>
    <row r="76" spans="1:13" hidden="1" x14ac:dyDescent="0.2">
      <c r="A76" t="s">
        <v>70</v>
      </c>
      <c r="B76" t="s">
        <v>147</v>
      </c>
      <c r="C76">
        <v>5</v>
      </c>
      <c r="D76">
        <v>1.44508670520231</v>
      </c>
      <c r="E76">
        <v>1.8652197190646699E-2</v>
      </c>
      <c r="F76" t="s">
        <v>135</v>
      </c>
      <c r="G76">
        <v>326</v>
      </c>
      <c r="H76">
        <v>12</v>
      </c>
      <c r="I76">
        <v>3562</v>
      </c>
      <c r="J76">
        <v>4.5526584867075597</v>
      </c>
      <c r="K76">
        <v>0.99999992163043905</v>
      </c>
      <c r="L76">
        <v>0.88405344638053196</v>
      </c>
      <c r="M76">
        <v>0.88405344638053196</v>
      </c>
    </row>
    <row r="77" spans="1:13" hidden="1" x14ac:dyDescent="0.2">
      <c r="A77" t="s">
        <v>70</v>
      </c>
      <c r="B77" t="s">
        <v>148</v>
      </c>
      <c r="C77">
        <v>5</v>
      </c>
      <c r="D77">
        <v>1.44508670520231</v>
      </c>
      <c r="E77">
        <v>1.8652197190646699E-2</v>
      </c>
      <c r="F77" t="s">
        <v>135</v>
      </c>
      <c r="G77">
        <v>326</v>
      </c>
      <c r="H77">
        <v>12</v>
      </c>
      <c r="I77">
        <v>3562</v>
      </c>
      <c r="J77">
        <v>4.5526584867075597</v>
      </c>
      <c r="K77">
        <v>0.99999992163043905</v>
      </c>
      <c r="L77">
        <v>0.88405344638053196</v>
      </c>
      <c r="M77">
        <v>0.88405344638053196</v>
      </c>
    </row>
    <row r="78" spans="1:13" hidden="1" x14ac:dyDescent="0.2">
      <c r="A78" t="s">
        <v>70</v>
      </c>
      <c r="B78" t="s">
        <v>149</v>
      </c>
      <c r="C78">
        <v>5</v>
      </c>
      <c r="D78">
        <v>1.44508670520231</v>
      </c>
      <c r="E78">
        <v>1.8652197190646699E-2</v>
      </c>
      <c r="F78" t="s">
        <v>135</v>
      </c>
      <c r="G78">
        <v>326</v>
      </c>
      <c r="H78">
        <v>12</v>
      </c>
      <c r="I78">
        <v>3562</v>
      </c>
      <c r="J78">
        <v>4.5526584867075597</v>
      </c>
      <c r="K78">
        <v>0.99999992163043905</v>
      </c>
      <c r="L78">
        <v>0.88405344638053196</v>
      </c>
      <c r="M78">
        <v>0.88405344638053196</v>
      </c>
    </row>
    <row r="79" spans="1:13" hidden="1" x14ac:dyDescent="0.2">
      <c r="A79" t="s">
        <v>86</v>
      </c>
      <c r="B79" t="s">
        <v>150</v>
      </c>
      <c r="C79">
        <v>5</v>
      </c>
      <c r="D79">
        <v>1.44508670520231</v>
      </c>
      <c r="E79">
        <v>1.93192626061989E-2</v>
      </c>
      <c r="F79" t="s">
        <v>135</v>
      </c>
      <c r="G79">
        <v>60</v>
      </c>
      <c r="H79">
        <v>12</v>
      </c>
      <c r="I79">
        <v>631</v>
      </c>
      <c r="J79">
        <v>4.3819444444444402</v>
      </c>
      <c r="K79">
        <v>0.71307441481892797</v>
      </c>
      <c r="L79">
        <v>0.30910820169918302</v>
      </c>
      <c r="M79">
        <v>0.30910820169918302</v>
      </c>
    </row>
    <row r="80" spans="1:13" hidden="1" x14ac:dyDescent="0.2">
      <c r="A80" t="s">
        <v>13</v>
      </c>
      <c r="B80" t="s">
        <v>151</v>
      </c>
      <c r="C80">
        <v>10</v>
      </c>
      <c r="D80">
        <v>2.8901734104046199</v>
      </c>
      <c r="E80">
        <v>1.9641036465346502E-2</v>
      </c>
      <c r="F80" t="s">
        <v>152</v>
      </c>
      <c r="G80">
        <v>291</v>
      </c>
      <c r="H80">
        <v>46</v>
      </c>
      <c r="I80">
        <v>3208</v>
      </c>
      <c r="J80">
        <v>2.39653369191692</v>
      </c>
      <c r="K80">
        <v>0.99968204889217505</v>
      </c>
      <c r="L80">
        <v>0.46640107602863501</v>
      </c>
      <c r="M80">
        <v>0.46180599153574198</v>
      </c>
    </row>
    <row r="81" spans="1:13" hidden="1" x14ac:dyDescent="0.2">
      <c r="A81" t="s">
        <v>32</v>
      </c>
      <c r="B81" t="s">
        <v>153</v>
      </c>
      <c r="C81">
        <v>4</v>
      </c>
      <c r="D81">
        <v>1.15606936416184</v>
      </c>
      <c r="E81">
        <v>2.1630550306251901E-2</v>
      </c>
      <c r="F81" t="s">
        <v>154</v>
      </c>
      <c r="G81">
        <v>290</v>
      </c>
      <c r="H81">
        <v>6</v>
      </c>
      <c r="I81">
        <v>2574</v>
      </c>
      <c r="J81">
        <v>5.9172413793103402</v>
      </c>
      <c r="K81">
        <v>0.59203941480899003</v>
      </c>
      <c r="L81">
        <v>9.8539173617369899E-2</v>
      </c>
      <c r="M81">
        <v>8.4118806746535296E-2</v>
      </c>
    </row>
    <row r="82" spans="1:13" hidden="1" x14ac:dyDescent="0.2">
      <c r="A82" t="s">
        <v>13</v>
      </c>
      <c r="B82" t="s">
        <v>155</v>
      </c>
      <c r="C82">
        <v>3</v>
      </c>
      <c r="D82">
        <v>0.86705202312138696</v>
      </c>
      <c r="E82">
        <v>2.2975422464464799E-2</v>
      </c>
      <c r="F82" t="s">
        <v>156</v>
      </c>
      <c r="G82">
        <v>291</v>
      </c>
      <c r="H82">
        <v>3</v>
      </c>
      <c r="I82">
        <v>3208</v>
      </c>
      <c r="J82">
        <v>11.0240549828178</v>
      </c>
      <c r="K82">
        <v>0.99992026877590001</v>
      </c>
      <c r="L82">
        <v>0.46640107602863501</v>
      </c>
      <c r="M82">
        <v>0.46180599153574198</v>
      </c>
    </row>
    <row r="83" spans="1:13" hidden="1" x14ac:dyDescent="0.2">
      <c r="A83" t="s">
        <v>13</v>
      </c>
      <c r="B83" t="s">
        <v>157</v>
      </c>
      <c r="C83">
        <v>3</v>
      </c>
      <c r="D83">
        <v>0.86705202312138696</v>
      </c>
      <c r="E83">
        <v>2.2975422464464799E-2</v>
      </c>
      <c r="F83" t="s">
        <v>158</v>
      </c>
      <c r="G83">
        <v>291</v>
      </c>
      <c r="H83">
        <v>3</v>
      </c>
      <c r="I83">
        <v>3208</v>
      </c>
      <c r="J83">
        <v>11.0240549828178</v>
      </c>
      <c r="K83">
        <v>0.99992026877590001</v>
      </c>
      <c r="L83">
        <v>0.46640107602863501</v>
      </c>
      <c r="M83">
        <v>0.46180599153574198</v>
      </c>
    </row>
    <row r="84" spans="1:13" hidden="1" x14ac:dyDescent="0.2">
      <c r="A84" t="s">
        <v>13</v>
      </c>
      <c r="B84" t="s">
        <v>159</v>
      </c>
      <c r="C84">
        <v>3</v>
      </c>
      <c r="D84">
        <v>0.86705202312138696</v>
      </c>
      <c r="E84">
        <v>2.2975422464464799E-2</v>
      </c>
      <c r="F84" t="s">
        <v>156</v>
      </c>
      <c r="G84">
        <v>291</v>
      </c>
      <c r="H84">
        <v>3</v>
      </c>
      <c r="I84">
        <v>3208</v>
      </c>
      <c r="J84">
        <v>11.0240549828178</v>
      </c>
      <c r="K84">
        <v>0.99992026877590001</v>
      </c>
      <c r="L84">
        <v>0.46640107602863501</v>
      </c>
      <c r="M84">
        <v>0.46180599153574198</v>
      </c>
    </row>
    <row r="85" spans="1:13" hidden="1" x14ac:dyDescent="0.2">
      <c r="A85" t="s">
        <v>13</v>
      </c>
      <c r="B85" t="s">
        <v>160</v>
      </c>
      <c r="C85">
        <v>3</v>
      </c>
      <c r="D85">
        <v>0.86705202312138696</v>
      </c>
      <c r="E85">
        <v>2.2975422464464799E-2</v>
      </c>
      <c r="F85" t="s">
        <v>156</v>
      </c>
      <c r="G85">
        <v>291</v>
      </c>
      <c r="H85">
        <v>3</v>
      </c>
      <c r="I85">
        <v>3208</v>
      </c>
      <c r="J85">
        <v>11.0240549828178</v>
      </c>
      <c r="K85">
        <v>0.99992026877590001</v>
      </c>
      <c r="L85">
        <v>0.46640107602863501</v>
      </c>
      <c r="M85">
        <v>0.46180599153574198</v>
      </c>
    </row>
    <row r="86" spans="1:13" hidden="1" x14ac:dyDescent="0.2">
      <c r="A86" t="s">
        <v>70</v>
      </c>
      <c r="B86" t="s">
        <v>161</v>
      </c>
      <c r="C86">
        <v>3</v>
      </c>
      <c r="D86">
        <v>0.86705202312138696</v>
      </c>
      <c r="E86">
        <v>2.3398422631475499E-2</v>
      </c>
      <c r="F86" t="s">
        <v>156</v>
      </c>
      <c r="G86">
        <v>326</v>
      </c>
      <c r="H86">
        <v>3</v>
      </c>
      <c r="I86">
        <v>3562</v>
      </c>
      <c r="J86">
        <v>10.9263803680981</v>
      </c>
      <c r="K86">
        <v>0.99999999884004998</v>
      </c>
      <c r="L86">
        <v>0.88405344638053196</v>
      </c>
      <c r="M86">
        <v>0.88405344638053196</v>
      </c>
    </row>
    <row r="87" spans="1:13" hidden="1" x14ac:dyDescent="0.2">
      <c r="A87" t="s">
        <v>70</v>
      </c>
      <c r="B87" t="s">
        <v>162</v>
      </c>
      <c r="C87">
        <v>3</v>
      </c>
      <c r="D87">
        <v>0.86705202312138696</v>
      </c>
      <c r="E87">
        <v>2.3398422631475499E-2</v>
      </c>
      <c r="F87" t="s">
        <v>156</v>
      </c>
      <c r="G87">
        <v>326</v>
      </c>
      <c r="H87">
        <v>3</v>
      </c>
      <c r="I87">
        <v>3562</v>
      </c>
      <c r="J87">
        <v>10.9263803680981</v>
      </c>
      <c r="K87">
        <v>0.99999999884004998</v>
      </c>
      <c r="L87">
        <v>0.88405344638053196</v>
      </c>
      <c r="M87">
        <v>0.88405344638053196</v>
      </c>
    </row>
    <row r="88" spans="1:13" hidden="1" x14ac:dyDescent="0.2">
      <c r="A88" t="s">
        <v>70</v>
      </c>
      <c r="B88" t="s">
        <v>163</v>
      </c>
      <c r="C88">
        <v>3</v>
      </c>
      <c r="D88">
        <v>0.86705202312138696</v>
      </c>
      <c r="E88">
        <v>2.3398422631475499E-2</v>
      </c>
      <c r="F88" t="s">
        <v>156</v>
      </c>
      <c r="G88">
        <v>326</v>
      </c>
      <c r="H88">
        <v>3</v>
      </c>
      <c r="I88">
        <v>3562</v>
      </c>
      <c r="J88">
        <v>10.9263803680981</v>
      </c>
      <c r="K88">
        <v>0.99999999884004998</v>
      </c>
      <c r="L88">
        <v>0.88405344638053196</v>
      </c>
      <c r="M88">
        <v>0.88405344638053196</v>
      </c>
    </row>
    <row r="89" spans="1:13" hidden="1" x14ac:dyDescent="0.2">
      <c r="A89" t="s">
        <v>70</v>
      </c>
      <c r="B89" t="s">
        <v>164</v>
      </c>
      <c r="C89">
        <v>3</v>
      </c>
      <c r="D89">
        <v>0.86705202312138696</v>
      </c>
      <c r="E89">
        <v>2.3398422631475499E-2</v>
      </c>
      <c r="F89" t="s">
        <v>156</v>
      </c>
      <c r="G89">
        <v>326</v>
      </c>
      <c r="H89">
        <v>3</v>
      </c>
      <c r="I89">
        <v>3562</v>
      </c>
      <c r="J89">
        <v>10.9263803680981</v>
      </c>
      <c r="K89">
        <v>0.99999999884004998</v>
      </c>
      <c r="L89">
        <v>0.88405344638053196</v>
      </c>
      <c r="M89">
        <v>0.88405344638053196</v>
      </c>
    </row>
    <row r="90" spans="1:13" hidden="1" x14ac:dyDescent="0.2">
      <c r="A90" t="s">
        <v>70</v>
      </c>
      <c r="B90" t="s">
        <v>165</v>
      </c>
      <c r="C90">
        <v>3</v>
      </c>
      <c r="D90">
        <v>0.86705202312138696</v>
      </c>
      <c r="E90">
        <v>2.3398422631475499E-2</v>
      </c>
      <c r="F90" t="s">
        <v>156</v>
      </c>
      <c r="G90">
        <v>326</v>
      </c>
      <c r="H90">
        <v>3</v>
      </c>
      <c r="I90">
        <v>3562</v>
      </c>
      <c r="J90">
        <v>10.9263803680981</v>
      </c>
      <c r="K90">
        <v>0.99999999884004998</v>
      </c>
      <c r="L90">
        <v>0.88405344638053196</v>
      </c>
      <c r="M90">
        <v>0.88405344638053196</v>
      </c>
    </row>
    <row r="91" spans="1:13" hidden="1" x14ac:dyDescent="0.2">
      <c r="A91" t="s">
        <v>18</v>
      </c>
      <c r="B91" t="s">
        <v>166</v>
      </c>
      <c r="C91">
        <v>6</v>
      </c>
      <c r="D91">
        <v>1.7341040462427699</v>
      </c>
      <c r="E91">
        <v>2.54609058687238E-2</v>
      </c>
      <c r="F91" t="s">
        <v>167</v>
      </c>
      <c r="G91">
        <v>219</v>
      </c>
      <c r="H91">
        <v>18</v>
      </c>
      <c r="I91">
        <v>2226</v>
      </c>
      <c r="J91">
        <v>3.38812785388127</v>
      </c>
      <c r="K91">
        <v>0.997784733489542</v>
      </c>
      <c r="L91">
        <v>0.50073114875156799</v>
      </c>
      <c r="M91">
        <v>0.49012243797293298</v>
      </c>
    </row>
    <row r="92" spans="1:13" hidden="1" x14ac:dyDescent="0.2">
      <c r="A92" t="s">
        <v>47</v>
      </c>
      <c r="B92" t="s">
        <v>168</v>
      </c>
      <c r="C92">
        <v>7</v>
      </c>
      <c r="D92">
        <v>2.0231213872832301</v>
      </c>
      <c r="E92">
        <v>2.6287116074542701E-2</v>
      </c>
      <c r="F92" t="s">
        <v>169</v>
      </c>
      <c r="G92">
        <v>112</v>
      </c>
      <c r="H92">
        <v>24</v>
      </c>
      <c r="I92">
        <v>1109</v>
      </c>
      <c r="J92">
        <v>2.8880208333333299</v>
      </c>
      <c r="K92">
        <v>0.80825818930996696</v>
      </c>
      <c r="L92">
        <v>0.40745029915541198</v>
      </c>
      <c r="M92">
        <v>0.400878520136776</v>
      </c>
    </row>
    <row r="93" spans="1:13" hidden="1" x14ac:dyDescent="0.2">
      <c r="A93" t="s">
        <v>42</v>
      </c>
      <c r="B93" t="s">
        <v>170</v>
      </c>
      <c r="C93">
        <v>13</v>
      </c>
      <c r="D93">
        <v>3.7572254335260098</v>
      </c>
      <c r="E93">
        <v>2.73262952771832E-2</v>
      </c>
      <c r="F93" t="s">
        <v>171</v>
      </c>
      <c r="G93">
        <v>159</v>
      </c>
      <c r="H93">
        <v>56</v>
      </c>
      <c r="I93">
        <v>1326</v>
      </c>
      <c r="J93">
        <v>1.9359838274932599</v>
      </c>
      <c r="K93">
        <v>0.28285643843946701</v>
      </c>
      <c r="L93">
        <v>0.109305181108733</v>
      </c>
      <c r="M93">
        <v>0.109305181108733</v>
      </c>
    </row>
    <row r="94" spans="1:13" hidden="1" x14ac:dyDescent="0.2">
      <c r="A94" t="s">
        <v>172</v>
      </c>
      <c r="B94" t="s">
        <v>173</v>
      </c>
      <c r="C94">
        <v>21</v>
      </c>
      <c r="D94">
        <v>6.0693641618497098</v>
      </c>
      <c r="E94">
        <v>3.6229244699501201E-2</v>
      </c>
      <c r="F94" t="s">
        <v>174</v>
      </c>
      <c r="G94">
        <v>65</v>
      </c>
      <c r="H94">
        <v>97</v>
      </c>
      <c r="I94">
        <v>447</v>
      </c>
      <c r="J94">
        <v>1.48881839809674</v>
      </c>
      <c r="K94">
        <v>0.33363652691156198</v>
      </c>
      <c r="L94">
        <v>0.24667774962233699</v>
      </c>
      <c r="M94">
        <v>0.24667774962233699</v>
      </c>
    </row>
    <row r="95" spans="1:13" hidden="1" x14ac:dyDescent="0.2">
      <c r="A95" t="s">
        <v>172</v>
      </c>
      <c r="B95" t="s">
        <v>175</v>
      </c>
      <c r="C95">
        <v>5</v>
      </c>
      <c r="D95">
        <v>1.44508670520231</v>
      </c>
      <c r="E95">
        <v>4.1112958270389501E-2</v>
      </c>
      <c r="F95" t="s">
        <v>176</v>
      </c>
      <c r="G95">
        <v>65</v>
      </c>
      <c r="H95">
        <v>10</v>
      </c>
      <c r="I95">
        <v>447</v>
      </c>
      <c r="J95">
        <v>3.4384615384615298</v>
      </c>
      <c r="K95">
        <v>0.36985289355617501</v>
      </c>
      <c r="L95">
        <v>0.24667774962233699</v>
      </c>
      <c r="M95">
        <v>0.24667774962233699</v>
      </c>
    </row>
    <row r="96" spans="1:13" hidden="1" x14ac:dyDescent="0.2">
      <c r="A96" t="s">
        <v>61</v>
      </c>
      <c r="B96" t="s">
        <v>177</v>
      </c>
      <c r="C96">
        <v>11</v>
      </c>
      <c r="D96">
        <v>3.1791907514450801</v>
      </c>
      <c r="E96">
        <v>4.1448268081703703E-2</v>
      </c>
      <c r="F96" t="s">
        <v>178</v>
      </c>
      <c r="G96">
        <v>125</v>
      </c>
      <c r="H96">
        <v>64</v>
      </c>
      <c r="I96">
        <v>1446</v>
      </c>
      <c r="J96">
        <v>1.9882499999999901</v>
      </c>
      <c r="K96">
        <v>0.91771554129240196</v>
      </c>
      <c r="L96">
        <v>0.48908956336410397</v>
      </c>
      <c r="M96">
        <v>0.48908956336410397</v>
      </c>
    </row>
    <row r="97" spans="1:13" hidden="1" x14ac:dyDescent="0.2">
      <c r="A97" t="s">
        <v>61</v>
      </c>
      <c r="B97" t="s">
        <v>179</v>
      </c>
      <c r="C97">
        <v>11</v>
      </c>
      <c r="D97">
        <v>3.1791907514450801</v>
      </c>
      <c r="E97">
        <v>4.1448268081703703E-2</v>
      </c>
      <c r="F97" t="s">
        <v>178</v>
      </c>
      <c r="G97">
        <v>125</v>
      </c>
      <c r="H97">
        <v>64</v>
      </c>
      <c r="I97">
        <v>1446</v>
      </c>
      <c r="J97">
        <v>1.9882499999999901</v>
      </c>
      <c r="K97">
        <v>0.91771554129240196</v>
      </c>
      <c r="L97">
        <v>0.48908956336410397</v>
      </c>
      <c r="M97">
        <v>0.48908956336410397</v>
      </c>
    </row>
    <row r="98" spans="1:13" hidden="1" x14ac:dyDescent="0.2">
      <c r="A98" t="s">
        <v>23</v>
      </c>
      <c r="B98" t="s">
        <v>180</v>
      </c>
      <c r="C98">
        <v>5</v>
      </c>
      <c r="D98">
        <v>1.44508670520231</v>
      </c>
      <c r="E98">
        <v>4.1610745877091397E-2</v>
      </c>
      <c r="F98" t="s">
        <v>181</v>
      </c>
      <c r="G98">
        <v>240</v>
      </c>
      <c r="H98">
        <v>15</v>
      </c>
      <c r="I98">
        <v>2612</v>
      </c>
      <c r="J98">
        <v>3.6277777777777702</v>
      </c>
      <c r="K98">
        <v>0.99998035764429904</v>
      </c>
      <c r="L98">
        <v>1</v>
      </c>
      <c r="M98">
        <v>1</v>
      </c>
    </row>
    <row r="99" spans="1:13" hidden="1" x14ac:dyDescent="0.2">
      <c r="A99" t="s">
        <v>23</v>
      </c>
      <c r="B99" t="s">
        <v>182</v>
      </c>
      <c r="C99">
        <v>5</v>
      </c>
      <c r="D99">
        <v>1.44508670520231</v>
      </c>
      <c r="E99">
        <v>4.1610745877091397E-2</v>
      </c>
      <c r="F99" t="s">
        <v>183</v>
      </c>
      <c r="G99">
        <v>240</v>
      </c>
      <c r="H99">
        <v>15</v>
      </c>
      <c r="I99">
        <v>2612</v>
      </c>
      <c r="J99">
        <v>3.6277777777777702</v>
      </c>
      <c r="K99">
        <v>0.99998035764429904</v>
      </c>
      <c r="L99">
        <v>1</v>
      </c>
      <c r="M99">
        <v>1</v>
      </c>
    </row>
    <row r="100" spans="1:13" hidden="1" x14ac:dyDescent="0.2">
      <c r="A100" t="s">
        <v>13</v>
      </c>
      <c r="B100" t="s">
        <v>184</v>
      </c>
      <c r="C100">
        <v>3</v>
      </c>
      <c r="D100">
        <v>0.86705202312138696</v>
      </c>
      <c r="E100">
        <v>4.3220243438730002E-2</v>
      </c>
      <c r="F100" t="s">
        <v>185</v>
      </c>
      <c r="G100">
        <v>291</v>
      </c>
      <c r="H100">
        <v>4</v>
      </c>
      <c r="I100">
        <v>3208</v>
      </c>
      <c r="J100">
        <v>8.2680412371133993</v>
      </c>
      <c r="K100">
        <v>0.99999998379447597</v>
      </c>
      <c r="L100">
        <v>0.83559137314878096</v>
      </c>
      <c r="M100">
        <v>0.827358945827118</v>
      </c>
    </row>
    <row r="101" spans="1:13" hidden="1" x14ac:dyDescent="0.2">
      <c r="A101" t="s">
        <v>70</v>
      </c>
      <c r="B101" t="s">
        <v>186</v>
      </c>
      <c r="C101">
        <v>3</v>
      </c>
      <c r="D101">
        <v>0.86705202312138696</v>
      </c>
      <c r="E101">
        <v>4.3988451876625E-2</v>
      </c>
      <c r="F101" t="s">
        <v>187</v>
      </c>
      <c r="G101">
        <v>326</v>
      </c>
      <c r="H101">
        <v>4</v>
      </c>
      <c r="I101">
        <v>3562</v>
      </c>
      <c r="J101">
        <v>8.1947852760736204</v>
      </c>
      <c r="K101">
        <v>1</v>
      </c>
      <c r="L101">
        <v>1</v>
      </c>
      <c r="M101">
        <v>1</v>
      </c>
    </row>
    <row r="102" spans="1:13" hidden="1" x14ac:dyDescent="0.2">
      <c r="A102" t="s">
        <v>70</v>
      </c>
      <c r="B102" t="s">
        <v>188</v>
      </c>
      <c r="C102">
        <v>3</v>
      </c>
      <c r="D102">
        <v>0.86705202312138696</v>
      </c>
      <c r="E102">
        <v>4.3988451876625E-2</v>
      </c>
      <c r="F102" t="s">
        <v>185</v>
      </c>
      <c r="G102">
        <v>326</v>
      </c>
      <c r="H102">
        <v>4</v>
      </c>
      <c r="I102">
        <v>3562</v>
      </c>
      <c r="J102">
        <v>8.1947852760736204</v>
      </c>
      <c r="K102">
        <v>1</v>
      </c>
      <c r="L102">
        <v>1</v>
      </c>
      <c r="M102">
        <v>1</v>
      </c>
    </row>
    <row r="103" spans="1:13" hidden="1" x14ac:dyDescent="0.2">
      <c r="A103" t="s">
        <v>70</v>
      </c>
      <c r="B103" t="s">
        <v>189</v>
      </c>
      <c r="C103">
        <v>3</v>
      </c>
      <c r="D103">
        <v>0.86705202312138696</v>
      </c>
      <c r="E103">
        <v>4.3988451876625E-2</v>
      </c>
      <c r="F103" t="s">
        <v>185</v>
      </c>
      <c r="G103">
        <v>326</v>
      </c>
      <c r="H103">
        <v>4</v>
      </c>
      <c r="I103">
        <v>3562</v>
      </c>
      <c r="J103">
        <v>8.1947852760736204</v>
      </c>
      <c r="K103">
        <v>1</v>
      </c>
      <c r="L103">
        <v>1</v>
      </c>
      <c r="M103">
        <v>1</v>
      </c>
    </row>
    <row r="104" spans="1:13" hidden="1" x14ac:dyDescent="0.2">
      <c r="A104" t="s">
        <v>70</v>
      </c>
      <c r="B104" t="s">
        <v>190</v>
      </c>
      <c r="C104">
        <v>3</v>
      </c>
      <c r="D104">
        <v>0.86705202312138696</v>
      </c>
      <c r="E104">
        <v>4.3988451876625E-2</v>
      </c>
      <c r="F104" t="s">
        <v>191</v>
      </c>
      <c r="G104">
        <v>326</v>
      </c>
      <c r="H104">
        <v>4</v>
      </c>
      <c r="I104">
        <v>3562</v>
      </c>
      <c r="J104">
        <v>8.1947852760736204</v>
      </c>
      <c r="K104">
        <v>1</v>
      </c>
      <c r="L104">
        <v>1</v>
      </c>
      <c r="M104">
        <v>1</v>
      </c>
    </row>
    <row r="105" spans="1:13" hidden="1" x14ac:dyDescent="0.2">
      <c r="A105" t="s">
        <v>70</v>
      </c>
      <c r="B105" t="s">
        <v>192</v>
      </c>
      <c r="C105">
        <v>3</v>
      </c>
      <c r="D105">
        <v>0.86705202312138696</v>
      </c>
      <c r="E105">
        <v>4.3988451876625E-2</v>
      </c>
      <c r="F105" t="s">
        <v>191</v>
      </c>
      <c r="G105">
        <v>326</v>
      </c>
      <c r="H105">
        <v>4</v>
      </c>
      <c r="I105">
        <v>3562</v>
      </c>
      <c r="J105">
        <v>8.1947852760736204</v>
      </c>
      <c r="K105">
        <v>1</v>
      </c>
      <c r="L105">
        <v>1</v>
      </c>
      <c r="M105">
        <v>1</v>
      </c>
    </row>
    <row r="106" spans="1:13" hidden="1" x14ac:dyDescent="0.2">
      <c r="A106" t="s">
        <v>23</v>
      </c>
      <c r="B106" t="s">
        <v>193</v>
      </c>
      <c r="C106">
        <v>3</v>
      </c>
      <c r="D106">
        <v>0.86705202312138696</v>
      </c>
      <c r="E106">
        <v>4.41899538576183E-2</v>
      </c>
      <c r="F106" t="s">
        <v>185</v>
      </c>
      <c r="G106">
        <v>240</v>
      </c>
      <c r="H106">
        <v>4</v>
      </c>
      <c r="I106">
        <v>2612</v>
      </c>
      <c r="J106">
        <v>8.1624999999999996</v>
      </c>
      <c r="K106">
        <v>0.99999012002873999</v>
      </c>
      <c r="L106">
        <v>1</v>
      </c>
      <c r="M106">
        <v>1</v>
      </c>
    </row>
    <row r="107" spans="1:13" hidden="1" x14ac:dyDescent="0.2">
      <c r="A107" t="s">
        <v>13</v>
      </c>
      <c r="B107" t="s">
        <v>194</v>
      </c>
      <c r="C107">
        <v>9</v>
      </c>
      <c r="D107">
        <v>2.6011560693641602</v>
      </c>
      <c r="E107">
        <v>4.5499581936096899E-2</v>
      </c>
      <c r="F107" t="s">
        <v>195</v>
      </c>
      <c r="G107">
        <v>291</v>
      </c>
      <c r="H107">
        <v>45</v>
      </c>
      <c r="I107">
        <v>3208</v>
      </c>
      <c r="J107">
        <v>2.20481099656357</v>
      </c>
      <c r="K107">
        <v>0.99999999384673</v>
      </c>
      <c r="L107">
        <v>0.83967410300251599</v>
      </c>
      <c r="M107">
        <v>0.831401451741408</v>
      </c>
    </row>
    <row r="108" spans="1:13" hidden="1" x14ac:dyDescent="0.2">
      <c r="A108" t="s">
        <v>13</v>
      </c>
      <c r="B108" t="s">
        <v>196</v>
      </c>
      <c r="C108">
        <v>6</v>
      </c>
      <c r="D108">
        <v>1.7341040462427699</v>
      </c>
      <c r="E108">
        <v>5.0553819526288797E-2</v>
      </c>
      <c r="F108" t="s">
        <v>197</v>
      </c>
      <c r="G108">
        <v>291</v>
      </c>
      <c r="H108">
        <v>23</v>
      </c>
      <c r="I108">
        <v>3208</v>
      </c>
      <c r="J108">
        <v>2.8758404303003098</v>
      </c>
      <c r="K108">
        <v>0.99999999928720795</v>
      </c>
      <c r="L108">
        <v>0.89238481424666405</v>
      </c>
      <c r="M108">
        <v>0.88359284563339602</v>
      </c>
    </row>
    <row r="109" spans="1:13" hidden="1" x14ac:dyDescent="0.2">
      <c r="A109" t="s">
        <v>61</v>
      </c>
      <c r="B109" t="s">
        <v>198</v>
      </c>
      <c r="C109">
        <v>9</v>
      </c>
      <c r="D109">
        <v>2.6011560693641602</v>
      </c>
      <c r="E109">
        <v>5.8016918939940099E-2</v>
      </c>
      <c r="F109" t="s">
        <v>199</v>
      </c>
      <c r="G109">
        <v>125</v>
      </c>
      <c r="H109">
        <v>50</v>
      </c>
      <c r="I109">
        <v>1446</v>
      </c>
      <c r="J109">
        <v>2.0822399999999899</v>
      </c>
      <c r="K109">
        <v>0.97058674771736397</v>
      </c>
      <c r="L109">
        <v>0.51767280614661704</v>
      </c>
      <c r="M109">
        <v>0.51767280614661704</v>
      </c>
    </row>
    <row r="110" spans="1:13" hidden="1" x14ac:dyDescent="0.2">
      <c r="A110" t="s">
        <v>28</v>
      </c>
      <c r="B110" t="s">
        <v>200</v>
      </c>
      <c r="C110">
        <v>4</v>
      </c>
      <c r="D110">
        <v>1.15606936416184</v>
      </c>
      <c r="E110">
        <v>6.1416543338525899E-2</v>
      </c>
      <c r="F110" t="s">
        <v>201</v>
      </c>
      <c r="G110">
        <v>190</v>
      </c>
      <c r="H110">
        <v>10</v>
      </c>
      <c r="I110">
        <v>1989</v>
      </c>
      <c r="J110">
        <v>4.1873684210526303</v>
      </c>
      <c r="K110">
        <v>0.92563155506253603</v>
      </c>
      <c r="L110">
        <v>0.41967971281326</v>
      </c>
      <c r="M110">
        <v>0.39920753170041801</v>
      </c>
    </row>
    <row r="111" spans="1:13" hidden="1" x14ac:dyDescent="0.2">
      <c r="A111" t="s">
        <v>61</v>
      </c>
      <c r="B111" t="s">
        <v>202</v>
      </c>
      <c r="C111">
        <v>3</v>
      </c>
      <c r="D111">
        <v>0.86705202312138696</v>
      </c>
      <c r="E111">
        <v>6.1418807508920703E-2</v>
      </c>
      <c r="F111" t="s">
        <v>203</v>
      </c>
      <c r="G111">
        <v>125</v>
      </c>
      <c r="H111">
        <v>5</v>
      </c>
      <c r="I111">
        <v>1446</v>
      </c>
      <c r="J111">
        <v>6.9408000000000003</v>
      </c>
      <c r="K111">
        <v>0.97624040679433499</v>
      </c>
      <c r="L111">
        <v>0.51767280614661704</v>
      </c>
      <c r="M111">
        <v>0.51767280614661704</v>
      </c>
    </row>
    <row r="112" spans="1:13" hidden="1" x14ac:dyDescent="0.2">
      <c r="A112" t="s">
        <v>32</v>
      </c>
      <c r="B112" t="s">
        <v>204</v>
      </c>
      <c r="C112">
        <v>88</v>
      </c>
      <c r="D112">
        <v>25.433526011560598</v>
      </c>
      <c r="E112">
        <v>6.5494154165999602E-2</v>
      </c>
      <c r="F112" t="s">
        <v>205</v>
      </c>
      <c r="G112">
        <v>290</v>
      </c>
      <c r="H112">
        <v>675</v>
      </c>
      <c r="I112">
        <v>2574</v>
      </c>
      <c r="J112">
        <v>1.15714942528735</v>
      </c>
      <c r="K112">
        <v>0.93778961039969799</v>
      </c>
      <c r="L112">
        <v>0.268526032080598</v>
      </c>
      <c r="M112">
        <v>0.22922953958099801</v>
      </c>
    </row>
    <row r="113" spans="1:13" hidden="1" x14ac:dyDescent="0.2">
      <c r="A113" t="s">
        <v>18</v>
      </c>
      <c r="B113" t="s">
        <v>206</v>
      </c>
      <c r="C113">
        <v>13</v>
      </c>
      <c r="D113">
        <v>3.7572254335260098</v>
      </c>
      <c r="E113">
        <v>6.75936788910112E-2</v>
      </c>
      <c r="F113" t="s">
        <v>207</v>
      </c>
      <c r="G113">
        <v>219</v>
      </c>
      <c r="H113">
        <v>77</v>
      </c>
      <c r="I113">
        <v>2226</v>
      </c>
      <c r="J113">
        <v>1.71606475716064</v>
      </c>
      <c r="K113">
        <v>0.99999993742014404</v>
      </c>
      <c r="L113">
        <v>1</v>
      </c>
      <c r="M113">
        <v>0.98297872340425496</v>
      </c>
    </row>
    <row r="114" spans="1:13" hidden="1" x14ac:dyDescent="0.2">
      <c r="A114" t="s">
        <v>70</v>
      </c>
      <c r="B114" t="s">
        <v>208</v>
      </c>
      <c r="C114">
        <v>3</v>
      </c>
      <c r="D114">
        <v>0.86705202312138696</v>
      </c>
      <c r="E114">
        <v>6.8949570335557001E-2</v>
      </c>
      <c r="F114" t="s">
        <v>209</v>
      </c>
      <c r="G114">
        <v>326</v>
      </c>
      <c r="H114">
        <v>5</v>
      </c>
      <c r="I114">
        <v>3562</v>
      </c>
      <c r="J114">
        <v>6.5558282208588903</v>
      </c>
      <c r="K114">
        <v>1</v>
      </c>
      <c r="L114">
        <v>1</v>
      </c>
      <c r="M114">
        <v>1</v>
      </c>
    </row>
    <row r="115" spans="1:13" hidden="1" x14ac:dyDescent="0.2">
      <c r="A115" t="s">
        <v>70</v>
      </c>
      <c r="B115" t="s">
        <v>210</v>
      </c>
      <c r="C115">
        <v>4</v>
      </c>
      <c r="D115">
        <v>1.15606936416184</v>
      </c>
      <c r="E115">
        <v>7.1532463215054701E-2</v>
      </c>
      <c r="F115" t="s">
        <v>211</v>
      </c>
      <c r="G115">
        <v>326</v>
      </c>
      <c r="H115">
        <v>11</v>
      </c>
      <c r="I115">
        <v>3562</v>
      </c>
      <c r="J115">
        <v>3.9732292247629601</v>
      </c>
      <c r="K115">
        <v>1</v>
      </c>
      <c r="L115">
        <v>1</v>
      </c>
      <c r="M115">
        <v>1</v>
      </c>
    </row>
    <row r="116" spans="1:13" hidden="1" x14ac:dyDescent="0.2">
      <c r="A116" t="s">
        <v>61</v>
      </c>
      <c r="B116" t="s">
        <v>212</v>
      </c>
      <c r="C116">
        <v>8</v>
      </c>
      <c r="D116">
        <v>2.3121387283236898</v>
      </c>
      <c r="E116">
        <v>7.6006607139586999E-2</v>
      </c>
      <c r="F116" t="s">
        <v>213</v>
      </c>
      <c r="G116">
        <v>125</v>
      </c>
      <c r="H116">
        <v>44</v>
      </c>
      <c r="I116">
        <v>1446</v>
      </c>
      <c r="J116">
        <v>2.1032727272727199</v>
      </c>
      <c r="K116">
        <v>0.99057105550412206</v>
      </c>
      <c r="L116">
        <v>0.56054872765445396</v>
      </c>
      <c r="M116">
        <v>0.56054872765445396</v>
      </c>
    </row>
    <row r="117" spans="1:13" hidden="1" x14ac:dyDescent="0.2">
      <c r="A117" t="s">
        <v>13</v>
      </c>
      <c r="B117" t="s">
        <v>214</v>
      </c>
      <c r="C117">
        <v>7</v>
      </c>
      <c r="D117">
        <v>2.0231213872832301</v>
      </c>
      <c r="E117">
        <v>8.0664804187507794E-2</v>
      </c>
      <c r="F117" t="s">
        <v>215</v>
      </c>
      <c r="G117">
        <v>291</v>
      </c>
      <c r="H117">
        <v>34</v>
      </c>
      <c r="I117">
        <v>3208</v>
      </c>
      <c r="J117">
        <v>2.2696583788154401</v>
      </c>
      <c r="K117">
        <v>0.999999999999998</v>
      </c>
      <c r="L117">
        <v>1</v>
      </c>
      <c r="M117">
        <v>0.99259259259259203</v>
      </c>
    </row>
    <row r="118" spans="1:13" hidden="1" x14ac:dyDescent="0.2">
      <c r="A118" t="s">
        <v>216</v>
      </c>
      <c r="B118" t="s">
        <v>217</v>
      </c>
      <c r="C118">
        <v>104</v>
      </c>
      <c r="D118">
        <v>30.057803468208</v>
      </c>
      <c r="E118">
        <v>8.6667592105542701E-2</v>
      </c>
      <c r="F118" t="s">
        <v>218</v>
      </c>
      <c r="G118">
        <v>157</v>
      </c>
      <c r="H118">
        <v>653</v>
      </c>
      <c r="I118">
        <v>1074</v>
      </c>
      <c r="J118">
        <v>1.08949385979457</v>
      </c>
      <c r="K118">
        <v>0.63109244572578005</v>
      </c>
      <c r="L118">
        <v>0.71746687830960099</v>
      </c>
      <c r="M118">
        <v>0.71746687830960099</v>
      </c>
    </row>
    <row r="119" spans="1:13" hidden="1" x14ac:dyDescent="0.2">
      <c r="A119" t="s">
        <v>172</v>
      </c>
      <c r="B119" t="s">
        <v>219</v>
      </c>
      <c r="C119">
        <v>8</v>
      </c>
      <c r="D119">
        <v>2.3121387283236898</v>
      </c>
      <c r="E119">
        <v>8.82623949071773E-2</v>
      </c>
      <c r="F119" t="s">
        <v>88</v>
      </c>
      <c r="G119">
        <v>65</v>
      </c>
      <c r="H119">
        <v>28</v>
      </c>
      <c r="I119">
        <v>447</v>
      </c>
      <c r="J119">
        <v>1.9648351648351601</v>
      </c>
      <c r="K119">
        <v>0.63811669616100797</v>
      </c>
      <c r="L119">
        <v>0.35304957962870898</v>
      </c>
      <c r="M119">
        <v>0.35304957962870898</v>
      </c>
    </row>
    <row r="120" spans="1:13" hidden="1" x14ac:dyDescent="0.2">
      <c r="A120" t="s">
        <v>28</v>
      </c>
      <c r="B120" t="s">
        <v>220</v>
      </c>
      <c r="C120">
        <v>9</v>
      </c>
      <c r="D120">
        <v>2.6011560693641602</v>
      </c>
      <c r="E120">
        <v>9.5346177328556103E-2</v>
      </c>
      <c r="F120" t="s">
        <v>221</v>
      </c>
      <c r="G120">
        <v>190</v>
      </c>
      <c r="H120">
        <v>50</v>
      </c>
      <c r="I120">
        <v>1989</v>
      </c>
      <c r="J120">
        <v>1.8843157894736799</v>
      </c>
      <c r="K120">
        <v>0.98356463590805698</v>
      </c>
      <c r="L120">
        <v>0.55845618149582898</v>
      </c>
      <c r="M120">
        <v>0.53121441654481305</v>
      </c>
    </row>
    <row r="121" spans="1:13" hidden="1" x14ac:dyDescent="0.2">
      <c r="A121" t="s">
        <v>18</v>
      </c>
      <c r="B121" t="s">
        <v>222</v>
      </c>
      <c r="C121">
        <v>11</v>
      </c>
      <c r="D121">
        <v>3.1791907514450801</v>
      </c>
      <c r="E121">
        <v>9.7055731879479107E-2</v>
      </c>
      <c r="F121" t="s">
        <v>178</v>
      </c>
      <c r="G121">
        <v>219</v>
      </c>
      <c r="H121">
        <v>65</v>
      </c>
      <c r="I121">
        <v>2226</v>
      </c>
      <c r="J121">
        <v>1.7201264488935699</v>
      </c>
      <c r="K121">
        <v>0.99999999996897904</v>
      </c>
      <c r="L121">
        <v>1</v>
      </c>
      <c r="M121">
        <v>0.98297872340425496</v>
      </c>
    </row>
    <row r="122" spans="1:13" hidden="1" x14ac:dyDescent="0.2">
      <c r="A122" t="s">
        <v>23</v>
      </c>
      <c r="B122" t="s">
        <v>223</v>
      </c>
      <c r="C122">
        <v>3</v>
      </c>
      <c r="D122">
        <v>0.86705202312138696</v>
      </c>
      <c r="E122">
        <v>9.7751337236852198E-2</v>
      </c>
      <c r="F122" t="s">
        <v>224</v>
      </c>
      <c r="G122">
        <v>240</v>
      </c>
      <c r="H122">
        <v>6</v>
      </c>
      <c r="I122">
        <v>2612</v>
      </c>
      <c r="J122">
        <v>5.4416666666666602</v>
      </c>
      <c r="K122">
        <v>0.99999999999594302</v>
      </c>
      <c r="L122">
        <v>1</v>
      </c>
      <c r="M122">
        <v>1</v>
      </c>
    </row>
    <row r="123" spans="1:13" hidden="1" x14ac:dyDescent="0.2">
      <c r="A123" t="s">
        <v>23</v>
      </c>
      <c r="B123" t="s">
        <v>225</v>
      </c>
      <c r="C123">
        <v>3</v>
      </c>
      <c r="D123">
        <v>0.86705202312138696</v>
      </c>
      <c r="E123">
        <v>9.7751337236852198E-2</v>
      </c>
      <c r="F123" t="s">
        <v>226</v>
      </c>
      <c r="G123">
        <v>240</v>
      </c>
      <c r="H123">
        <v>6</v>
      </c>
      <c r="I123">
        <v>2612</v>
      </c>
      <c r="J123">
        <v>5.4416666666666602</v>
      </c>
      <c r="K123">
        <v>0.99999999999594302</v>
      </c>
      <c r="L123">
        <v>1</v>
      </c>
      <c r="M123">
        <v>1</v>
      </c>
    </row>
    <row r="124" spans="1:13" hidden="1" x14ac:dyDescent="0.2">
      <c r="A124" t="s">
        <v>18</v>
      </c>
      <c r="B124" t="s">
        <v>227</v>
      </c>
      <c r="C124">
        <v>8</v>
      </c>
      <c r="D124">
        <v>2.3121387283236898</v>
      </c>
      <c r="E124">
        <v>9.9381738150534402E-2</v>
      </c>
      <c r="F124" t="s">
        <v>228</v>
      </c>
      <c r="G124">
        <v>219</v>
      </c>
      <c r="H124">
        <v>41</v>
      </c>
      <c r="I124">
        <v>2226</v>
      </c>
      <c r="J124">
        <v>1.98329435349148</v>
      </c>
      <c r="K124">
        <v>0.99999999998316702</v>
      </c>
      <c r="L124">
        <v>1</v>
      </c>
      <c r="M124">
        <v>0.98297872340425496</v>
      </c>
    </row>
    <row r="125" spans="1:13" hidden="1" x14ac:dyDescent="0.2">
      <c r="A125" t="s">
        <v>32</v>
      </c>
      <c r="B125" t="s">
        <v>229</v>
      </c>
      <c r="C125">
        <v>3</v>
      </c>
      <c r="D125">
        <v>0.86705202312138696</v>
      </c>
      <c r="E125">
        <v>9.9896991873070606E-2</v>
      </c>
      <c r="F125" t="s">
        <v>203</v>
      </c>
      <c r="G125">
        <v>290</v>
      </c>
      <c r="H125">
        <v>5</v>
      </c>
      <c r="I125">
        <v>2574</v>
      </c>
      <c r="J125">
        <v>5.3255172413793099</v>
      </c>
      <c r="K125">
        <v>0.98663463765192005</v>
      </c>
      <c r="L125">
        <v>0.37234333334508102</v>
      </c>
      <c r="M125">
        <v>0.31785406505067898</v>
      </c>
    </row>
  </sheetData>
  <autoFilter ref="A2:M125" xr:uid="{4D7FA178-4E87-B648-83C1-1C42556915BB}">
    <filterColumn colId="11">
      <customFilters>
        <customFilter operator="lessThanOrEqual" val="0.05"/>
      </customFilters>
    </filterColumn>
    <sortState xmlns:xlrd2="http://schemas.microsoft.com/office/spreadsheetml/2017/richdata2" ref="A3:M34">
      <sortCondition descending="1" ref="J2:J125"/>
    </sortState>
  </autoFilter>
  <conditionalFormatting sqref="J1:J1048576">
    <cfRule type="dataBar" priority="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8EB003EE-E798-CA47-9723-4AA0BBE678EF}</x14:id>
        </ext>
      </extLst>
    </cfRule>
  </conditionalFormatting>
  <conditionalFormatting sqref="L2:L1048576">
    <cfRule type="cellIs" dxfId="1" priority="1" operator="lessThanOrEqual">
      <formula>0.05</formula>
    </cfRule>
  </conditionalFormatting>
  <pageMargins left="0.75" right="0.75" top="1" bottom="1" header="0.5" footer="0.5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8EB003EE-E798-CA47-9723-4AA0BBE678EF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J1:J1048576</xm:sqref>
        </x14:conditionalFormatting>
      </x14:conditionalFormatting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E5A150-21B9-E042-B1B6-E6A19A8619B3}">
  <sheetPr filterMode="1"/>
  <dimension ref="A1:M75"/>
  <sheetViews>
    <sheetView tabSelected="1" workbookViewId="0">
      <selection activeCell="J82" sqref="J82"/>
    </sheetView>
  </sheetViews>
  <sheetFormatPr baseColWidth="10" defaultRowHeight="16" x14ac:dyDescent="0.2"/>
  <cols>
    <col min="2" max="2" width="42.5" customWidth="1"/>
    <col min="3" max="3" width="8.6640625" bestFit="1" customWidth="1"/>
    <col min="4" max="5" width="12.1640625" bestFit="1" customWidth="1"/>
    <col min="8" max="8" width="10.33203125" bestFit="1" customWidth="1"/>
    <col min="9" max="9" width="11" bestFit="1" customWidth="1"/>
    <col min="10" max="10" width="16.83203125" bestFit="1" customWidth="1"/>
    <col min="11" max="13" width="12.1640625" bestFit="1" customWidth="1"/>
  </cols>
  <sheetData>
    <row r="1" spans="1:13" x14ac:dyDescent="0.2">
      <c r="A1" s="3" t="s">
        <v>355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</row>
    <row r="2" spans="1:13" x14ac:dyDescent="0.2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6</v>
      </c>
      <c r="H2" t="s">
        <v>7</v>
      </c>
      <c r="I2" t="s">
        <v>8</v>
      </c>
      <c r="J2" t="s">
        <v>9</v>
      </c>
      <c r="K2" t="s">
        <v>10</v>
      </c>
      <c r="L2" t="s">
        <v>11</v>
      </c>
      <c r="M2" t="s">
        <v>12</v>
      </c>
    </row>
    <row r="3" spans="1:13" x14ac:dyDescent="0.2">
      <c r="A3" t="s">
        <v>13</v>
      </c>
      <c r="B3" t="s">
        <v>230</v>
      </c>
      <c r="C3">
        <v>11</v>
      </c>
      <c r="D3">
        <v>3.7931034482758599</v>
      </c>
      <c r="E3" s="1">
        <v>6.0564003728591903E-5</v>
      </c>
      <c r="F3" t="s">
        <v>231</v>
      </c>
      <c r="G3">
        <v>230</v>
      </c>
      <c r="H3">
        <v>33</v>
      </c>
      <c r="I3">
        <v>3208</v>
      </c>
      <c r="J3">
        <v>4.6492753623188401</v>
      </c>
      <c r="K3">
        <v>2.26338101667642E-2</v>
      </c>
      <c r="L3">
        <v>2.2893193409407701E-2</v>
      </c>
      <c r="M3">
        <v>2.2893193409407701E-2</v>
      </c>
    </row>
    <row r="4" spans="1:13" x14ac:dyDescent="0.2">
      <c r="A4" t="s">
        <v>70</v>
      </c>
      <c r="B4" t="s">
        <v>232</v>
      </c>
      <c r="C4">
        <v>11</v>
      </c>
      <c r="D4">
        <v>3.7931034482758599</v>
      </c>
      <c r="E4" s="1">
        <v>1.27354769868174E-4</v>
      </c>
      <c r="F4" t="s">
        <v>231</v>
      </c>
      <c r="G4">
        <v>269</v>
      </c>
      <c r="H4">
        <v>34</v>
      </c>
      <c r="I4">
        <v>3562</v>
      </c>
      <c r="J4">
        <v>4.2840586048545797</v>
      </c>
      <c r="K4">
        <v>7.9803422671823304E-2</v>
      </c>
      <c r="L4">
        <v>4.6941291284050002E-2</v>
      </c>
      <c r="M4">
        <v>4.6725634509391198E-2</v>
      </c>
    </row>
    <row r="5" spans="1:13" x14ac:dyDescent="0.2">
      <c r="A5" t="s">
        <v>70</v>
      </c>
      <c r="B5" t="s">
        <v>233</v>
      </c>
      <c r="C5">
        <v>11</v>
      </c>
      <c r="D5">
        <v>3.7931034482758599</v>
      </c>
      <c r="E5" s="1">
        <v>2.15656774658728E-4</v>
      </c>
      <c r="F5" t="s">
        <v>231</v>
      </c>
      <c r="G5">
        <v>269</v>
      </c>
      <c r="H5">
        <v>36</v>
      </c>
      <c r="I5">
        <v>3562</v>
      </c>
      <c r="J5">
        <v>4.0460553490293201</v>
      </c>
      <c r="K5">
        <v>0.13137090311984301</v>
      </c>
      <c r="L5">
        <v>4.6941291284050002E-2</v>
      </c>
      <c r="M5">
        <v>4.6725634509391198E-2</v>
      </c>
    </row>
    <row r="6" spans="1:13" x14ac:dyDescent="0.2">
      <c r="A6" t="s">
        <v>70</v>
      </c>
      <c r="B6" t="s">
        <v>234</v>
      </c>
      <c r="C6">
        <v>11</v>
      </c>
      <c r="D6">
        <v>3.7931034482758599</v>
      </c>
      <c r="E6" s="1">
        <v>2.15656774658728E-4</v>
      </c>
      <c r="F6" t="s">
        <v>231</v>
      </c>
      <c r="G6">
        <v>269</v>
      </c>
      <c r="H6">
        <v>36</v>
      </c>
      <c r="I6">
        <v>3562</v>
      </c>
      <c r="J6">
        <v>4.0460553490293201</v>
      </c>
      <c r="K6">
        <v>0.13137090311984301</v>
      </c>
      <c r="L6">
        <v>4.6941291284050002E-2</v>
      </c>
      <c r="M6">
        <v>4.6725634509391198E-2</v>
      </c>
    </row>
    <row r="7" spans="1:13" x14ac:dyDescent="0.2">
      <c r="A7" t="s">
        <v>42</v>
      </c>
      <c r="B7" t="s">
        <v>235</v>
      </c>
      <c r="C7">
        <v>23</v>
      </c>
      <c r="D7">
        <v>7.9310344827586201</v>
      </c>
      <c r="E7" s="1">
        <v>9.5427505081003801E-6</v>
      </c>
      <c r="F7" t="s">
        <v>236</v>
      </c>
      <c r="G7">
        <v>73</v>
      </c>
      <c r="H7">
        <v>157</v>
      </c>
      <c r="I7">
        <v>1326</v>
      </c>
      <c r="J7">
        <v>2.6610243434255301</v>
      </c>
      <c r="K7" s="1">
        <v>8.5881476339033606E-5</v>
      </c>
      <c r="L7" s="1">
        <v>8.5884754572903394E-5</v>
      </c>
      <c r="M7" s="1">
        <v>8.5884754572903394E-5</v>
      </c>
    </row>
    <row r="8" spans="1:13" hidden="1" x14ac:dyDescent="0.2">
      <c r="A8" t="s">
        <v>13</v>
      </c>
      <c r="B8" t="s">
        <v>237</v>
      </c>
      <c r="C8">
        <v>9</v>
      </c>
      <c r="D8">
        <v>3.1034482758620601</v>
      </c>
      <c r="E8" s="1">
        <v>5.3009500898372301E-4</v>
      </c>
      <c r="F8" t="s">
        <v>238</v>
      </c>
      <c r="G8">
        <v>230</v>
      </c>
      <c r="H8">
        <v>28</v>
      </c>
      <c r="I8">
        <v>3208</v>
      </c>
      <c r="J8">
        <v>4.4832298136645896</v>
      </c>
      <c r="K8">
        <v>0.18162044089123</v>
      </c>
      <c r="L8">
        <v>0.10018795669792301</v>
      </c>
      <c r="M8">
        <v>0.10018795669792301</v>
      </c>
    </row>
    <row r="9" spans="1:13" hidden="1" x14ac:dyDescent="0.2">
      <c r="A9" t="s">
        <v>70</v>
      </c>
      <c r="B9" t="s">
        <v>239</v>
      </c>
      <c r="C9">
        <v>9</v>
      </c>
      <c r="D9">
        <v>3.1034482758620601</v>
      </c>
      <c r="E9" s="1">
        <v>7.6126952731758605E-4</v>
      </c>
      <c r="F9" t="s">
        <v>238</v>
      </c>
      <c r="G9">
        <v>269</v>
      </c>
      <c r="H9">
        <v>28</v>
      </c>
      <c r="I9">
        <v>3562</v>
      </c>
      <c r="J9">
        <v>4.2562400424853903</v>
      </c>
      <c r="K9">
        <v>0.39182846957201001</v>
      </c>
      <c r="L9">
        <v>0.124277250334595</v>
      </c>
      <c r="M9">
        <v>0.123706298189107</v>
      </c>
    </row>
    <row r="10" spans="1:13" hidden="1" x14ac:dyDescent="0.2">
      <c r="A10" t="s">
        <v>70</v>
      </c>
      <c r="B10" t="s">
        <v>240</v>
      </c>
      <c r="C10">
        <v>9</v>
      </c>
      <c r="D10">
        <v>3.1034482758620601</v>
      </c>
      <c r="E10">
        <v>1.2557907991074301E-3</v>
      </c>
      <c r="F10" t="s">
        <v>241</v>
      </c>
      <c r="G10">
        <v>269</v>
      </c>
      <c r="H10">
        <v>30</v>
      </c>
      <c r="I10">
        <v>3562</v>
      </c>
      <c r="J10">
        <v>3.9724907063197001</v>
      </c>
      <c r="K10">
        <v>0.559809071256824</v>
      </c>
      <c r="L10">
        <v>0.16400627836343001</v>
      </c>
      <c r="M10">
        <v>0.16325280388396601</v>
      </c>
    </row>
    <row r="11" spans="1:13" hidden="1" x14ac:dyDescent="0.2">
      <c r="A11" t="s">
        <v>13</v>
      </c>
      <c r="B11" t="s">
        <v>242</v>
      </c>
      <c r="C11">
        <v>8</v>
      </c>
      <c r="D11">
        <v>2.7586206896551699</v>
      </c>
      <c r="E11">
        <v>1.3609801776440699E-3</v>
      </c>
      <c r="F11" t="s">
        <v>243</v>
      </c>
      <c r="G11">
        <v>230</v>
      </c>
      <c r="H11">
        <v>25</v>
      </c>
      <c r="I11">
        <v>3208</v>
      </c>
      <c r="J11">
        <v>4.4633043478260799</v>
      </c>
      <c r="K11">
        <v>0.40238043330851297</v>
      </c>
      <c r="L11">
        <v>0.17148350238315299</v>
      </c>
      <c r="M11">
        <v>0.17148350238315299</v>
      </c>
    </row>
    <row r="12" spans="1:13" hidden="1" x14ac:dyDescent="0.2">
      <c r="A12" t="s">
        <v>23</v>
      </c>
      <c r="B12" t="s">
        <v>244</v>
      </c>
      <c r="C12">
        <v>38</v>
      </c>
      <c r="D12">
        <v>13.103448275862</v>
      </c>
      <c r="E12">
        <v>1.57864399331353E-3</v>
      </c>
      <c r="F12" t="s">
        <v>245</v>
      </c>
      <c r="G12">
        <v>215</v>
      </c>
      <c r="H12">
        <v>280</v>
      </c>
      <c r="I12">
        <v>2612</v>
      </c>
      <c r="J12">
        <v>1.6487707641196001</v>
      </c>
      <c r="K12">
        <v>0.31880972162530502</v>
      </c>
      <c r="L12">
        <v>0.34126009543337898</v>
      </c>
      <c r="M12">
        <v>0.34126009543337898</v>
      </c>
    </row>
    <row r="13" spans="1:13" hidden="1" x14ac:dyDescent="0.2">
      <c r="A13" t="s">
        <v>70</v>
      </c>
      <c r="B13" t="s">
        <v>246</v>
      </c>
      <c r="C13">
        <v>9</v>
      </c>
      <c r="D13">
        <v>3.1034482758620601</v>
      </c>
      <c r="E13">
        <v>1.5843139846884199E-3</v>
      </c>
      <c r="F13" t="s">
        <v>241</v>
      </c>
      <c r="G13">
        <v>269</v>
      </c>
      <c r="H13">
        <v>31</v>
      </c>
      <c r="I13">
        <v>3562</v>
      </c>
      <c r="J13">
        <v>3.8443458448255101</v>
      </c>
      <c r="K13">
        <v>0.64490766694597401</v>
      </c>
      <c r="L13">
        <v>0.17242617200025701</v>
      </c>
      <c r="M13">
        <v>0.171634015007913</v>
      </c>
    </row>
    <row r="14" spans="1:13" x14ac:dyDescent="0.2">
      <c r="A14" t="s">
        <v>216</v>
      </c>
      <c r="B14" t="s">
        <v>247</v>
      </c>
      <c r="C14">
        <v>19</v>
      </c>
      <c r="D14">
        <v>6.5517241379310303</v>
      </c>
      <c r="E14">
        <v>2.1128199312032401E-3</v>
      </c>
      <c r="F14" t="s">
        <v>248</v>
      </c>
      <c r="G14">
        <v>44</v>
      </c>
      <c r="H14">
        <v>235</v>
      </c>
      <c r="I14">
        <v>1074</v>
      </c>
      <c r="J14">
        <v>1.97350096711798</v>
      </c>
      <c r="K14">
        <v>1.8855464843254999E-2</v>
      </c>
      <c r="L14">
        <v>1.90153793808291E-2</v>
      </c>
      <c r="M14">
        <v>1.90153793808291E-2</v>
      </c>
    </row>
    <row r="15" spans="1:13" hidden="1" x14ac:dyDescent="0.2">
      <c r="A15" t="s">
        <v>23</v>
      </c>
      <c r="B15" t="s">
        <v>249</v>
      </c>
      <c r="C15">
        <v>15</v>
      </c>
      <c r="D15">
        <v>5.1724137931034404</v>
      </c>
      <c r="E15">
        <v>2.8087250652953002E-3</v>
      </c>
      <c r="F15" t="s">
        <v>250</v>
      </c>
      <c r="G15">
        <v>215</v>
      </c>
      <c r="H15">
        <v>76</v>
      </c>
      <c r="I15">
        <v>2612</v>
      </c>
      <c r="J15">
        <v>2.39779681762545</v>
      </c>
      <c r="K15">
        <v>0.49514322067431599</v>
      </c>
      <c r="L15">
        <v>0.34126009543337898</v>
      </c>
      <c r="M15">
        <v>0.34126009543337898</v>
      </c>
    </row>
    <row r="16" spans="1:13" hidden="1" x14ac:dyDescent="0.2">
      <c r="A16" t="s">
        <v>70</v>
      </c>
      <c r="B16" t="s">
        <v>251</v>
      </c>
      <c r="C16">
        <v>8</v>
      </c>
      <c r="D16">
        <v>2.7586206896551699</v>
      </c>
      <c r="E16">
        <v>3.02221257550065E-3</v>
      </c>
      <c r="F16" t="s">
        <v>243</v>
      </c>
      <c r="G16">
        <v>269</v>
      </c>
      <c r="H16">
        <v>27</v>
      </c>
      <c r="I16">
        <v>3562</v>
      </c>
      <c r="J16">
        <v>3.9234476111799501</v>
      </c>
      <c r="K16">
        <v>0.86144570513605101</v>
      </c>
      <c r="L16">
        <v>0.28192925882884701</v>
      </c>
      <c r="M16">
        <v>0.280634024867918</v>
      </c>
    </row>
    <row r="17" spans="1:13" hidden="1" x14ac:dyDescent="0.2">
      <c r="A17" t="s">
        <v>47</v>
      </c>
      <c r="B17" t="s">
        <v>252</v>
      </c>
      <c r="C17">
        <v>72</v>
      </c>
      <c r="D17">
        <v>24.827586206896498</v>
      </c>
      <c r="E17">
        <v>3.5136504722070899E-3</v>
      </c>
      <c r="F17" t="s">
        <v>253</v>
      </c>
      <c r="G17">
        <v>97</v>
      </c>
      <c r="H17">
        <v>675</v>
      </c>
      <c r="I17">
        <v>1109</v>
      </c>
      <c r="J17">
        <v>1.21951890034364</v>
      </c>
      <c r="K17">
        <v>0.26636652643321002</v>
      </c>
      <c r="L17">
        <v>0.30920124155422402</v>
      </c>
      <c r="M17">
        <v>0.30920124155422402</v>
      </c>
    </row>
    <row r="18" spans="1:13" hidden="1" x14ac:dyDescent="0.2">
      <c r="A18" t="s">
        <v>70</v>
      </c>
      <c r="B18" t="s">
        <v>254</v>
      </c>
      <c r="C18">
        <v>7</v>
      </c>
      <c r="D18">
        <v>2.41379310344827</v>
      </c>
      <c r="E18">
        <v>3.5430205698990598E-3</v>
      </c>
      <c r="F18" t="s">
        <v>255</v>
      </c>
      <c r="G18">
        <v>269</v>
      </c>
      <c r="H18">
        <v>21</v>
      </c>
      <c r="I18">
        <v>3562</v>
      </c>
      <c r="J18">
        <v>4.4138785625774402</v>
      </c>
      <c r="K18">
        <v>0.901500193135095</v>
      </c>
      <c r="L18">
        <v>0.28919905401801099</v>
      </c>
      <c r="M18">
        <v>0.28787042130429902</v>
      </c>
    </row>
    <row r="19" spans="1:13" hidden="1" x14ac:dyDescent="0.2">
      <c r="A19" t="s">
        <v>23</v>
      </c>
      <c r="B19" t="s">
        <v>256</v>
      </c>
      <c r="C19">
        <v>4</v>
      </c>
      <c r="D19">
        <v>1.3793103448275801</v>
      </c>
      <c r="E19">
        <v>4.7914927976395998E-3</v>
      </c>
      <c r="F19" t="s">
        <v>257</v>
      </c>
      <c r="G19">
        <v>215</v>
      </c>
      <c r="H19">
        <v>5</v>
      </c>
      <c r="I19">
        <v>2612</v>
      </c>
      <c r="J19">
        <v>9.7190697674418605</v>
      </c>
      <c r="K19">
        <v>0.68874138048618905</v>
      </c>
      <c r="L19">
        <v>0.38811091660880798</v>
      </c>
      <c r="M19">
        <v>0.38811091660880798</v>
      </c>
    </row>
    <row r="20" spans="1:13" hidden="1" x14ac:dyDescent="0.2">
      <c r="A20" t="s">
        <v>13</v>
      </c>
      <c r="B20" t="s">
        <v>258</v>
      </c>
      <c r="C20">
        <v>6</v>
      </c>
      <c r="D20">
        <v>2.0689655172413701</v>
      </c>
      <c r="E20">
        <v>7.0385045664555198E-3</v>
      </c>
      <c r="F20" t="s">
        <v>259</v>
      </c>
      <c r="G20">
        <v>230</v>
      </c>
      <c r="H20">
        <v>18</v>
      </c>
      <c r="I20">
        <v>3208</v>
      </c>
      <c r="J20">
        <v>4.6492753623188401</v>
      </c>
      <c r="K20">
        <v>0.93074514705682099</v>
      </c>
      <c r="L20">
        <v>0.66513868153004696</v>
      </c>
      <c r="M20">
        <v>0.66513868153004696</v>
      </c>
    </row>
    <row r="21" spans="1:13" hidden="1" x14ac:dyDescent="0.2">
      <c r="A21" t="s">
        <v>70</v>
      </c>
      <c r="B21" t="s">
        <v>260</v>
      </c>
      <c r="C21">
        <v>7</v>
      </c>
      <c r="D21">
        <v>2.41379310344827</v>
      </c>
      <c r="E21">
        <v>7.2567826169100697E-3</v>
      </c>
      <c r="F21" t="s">
        <v>255</v>
      </c>
      <c r="G21">
        <v>269</v>
      </c>
      <c r="H21">
        <v>24</v>
      </c>
      <c r="I21">
        <v>3562</v>
      </c>
      <c r="J21">
        <v>3.86214374225526</v>
      </c>
      <c r="K21">
        <v>0.99139968516013199</v>
      </c>
      <c r="L21">
        <v>0.52651989431580803</v>
      </c>
      <c r="M21">
        <v>0.52410096677683804</v>
      </c>
    </row>
    <row r="22" spans="1:13" hidden="1" x14ac:dyDescent="0.2">
      <c r="A22" t="s">
        <v>61</v>
      </c>
      <c r="B22" t="s">
        <v>261</v>
      </c>
      <c r="C22">
        <v>8</v>
      </c>
      <c r="D22">
        <v>2.7586206896551699</v>
      </c>
      <c r="E22">
        <v>8.0323190529888802E-3</v>
      </c>
      <c r="F22" t="s">
        <v>262</v>
      </c>
      <c r="G22">
        <v>114</v>
      </c>
      <c r="H22">
        <v>31</v>
      </c>
      <c r="I22">
        <v>1446</v>
      </c>
      <c r="J22">
        <v>3.2733446519524598</v>
      </c>
      <c r="K22">
        <v>0.398349983615846</v>
      </c>
      <c r="L22">
        <v>0.50603610033829904</v>
      </c>
      <c r="M22">
        <v>0.50603610033829904</v>
      </c>
    </row>
    <row r="23" spans="1:13" hidden="1" x14ac:dyDescent="0.2">
      <c r="A23" t="s">
        <v>13</v>
      </c>
      <c r="B23" t="s">
        <v>263</v>
      </c>
      <c r="C23">
        <v>10</v>
      </c>
      <c r="D23">
        <v>3.44827586206896</v>
      </c>
      <c r="E23">
        <v>1.28692094610351E-2</v>
      </c>
      <c r="F23" t="s">
        <v>264</v>
      </c>
      <c r="G23">
        <v>230</v>
      </c>
      <c r="H23">
        <v>54</v>
      </c>
      <c r="I23">
        <v>3208</v>
      </c>
      <c r="J23">
        <v>2.5829307568437998</v>
      </c>
      <c r="K23">
        <v>0.99252457177892095</v>
      </c>
      <c r="L23">
        <v>0.97291223525425496</v>
      </c>
      <c r="M23">
        <v>0.97291223525425496</v>
      </c>
    </row>
    <row r="24" spans="1:13" hidden="1" x14ac:dyDescent="0.2">
      <c r="A24" t="s">
        <v>23</v>
      </c>
      <c r="B24" t="s">
        <v>265</v>
      </c>
      <c r="C24">
        <v>7</v>
      </c>
      <c r="D24">
        <v>2.41379310344827</v>
      </c>
      <c r="E24">
        <v>1.32793736287352E-2</v>
      </c>
      <c r="F24" t="s">
        <v>266</v>
      </c>
      <c r="G24">
        <v>215</v>
      </c>
      <c r="H24">
        <v>25</v>
      </c>
      <c r="I24">
        <v>2612</v>
      </c>
      <c r="J24">
        <v>3.4016744186046499</v>
      </c>
      <c r="K24">
        <v>0.961167777642284</v>
      </c>
      <c r="L24">
        <v>0.76808901846592603</v>
      </c>
      <c r="M24">
        <v>0.76808901846592603</v>
      </c>
    </row>
    <row r="25" spans="1:13" hidden="1" x14ac:dyDescent="0.2">
      <c r="A25" t="s">
        <v>81</v>
      </c>
      <c r="B25" t="s">
        <v>267</v>
      </c>
      <c r="C25">
        <v>16</v>
      </c>
      <c r="D25">
        <v>5.5172413793103399</v>
      </c>
      <c r="E25">
        <v>1.4781726888641E-2</v>
      </c>
      <c r="F25" t="s">
        <v>268</v>
      </c>
      <c r="G25">
        <v>105</v>
      </c>
      <c r="H25">
        <v>90</v>
      </c>
      <c r="I25">
        <v>1117</v>
      </c>
      <c r="J25">
        <v>1.89121693121693</v>
      </c>
      <c r="K25">
        <v>0.321040430639083</v>
      </c>
      <c r="L25">
        <v>0.22477196660788801</v>
      </c>
      <c r="M25">
        <v>0.22477196660788801</v>
      </c>
    </row>
    <row r="26" spans="1:13" hidden="1" x14ac:dyDescent="0.2">
      <c r="A26" t="s">
        <v>23</v>
      </c>
      <c r="B26" t="s">
        <v>269</v>
      </c>
      <c r="C26">
        <v>10</v>
      </c>
      <c r="D26">
        <v>3.44827586206896</v>
      </c>
      <c r="E26">
        <v>1.5964942964913499E-2</v>
      </c>
      <c r="F26" t="s">
        <v>270</v>
      </c>
      <c r="G26">
        <v>215</v>
      </c>
      <c r="H26">
        <v>49</v>
      </c>
      <c r="I26">
        <v>2612</v>
      </c>
      <c r="J26">
        <v>2.4793545325106701</v>
      </c>
      <c r="K26">
        <v>0.97997517621084895</v>
      </c>
      <c r="L26">
        <v>0.76808901846592603</v>
      </c>
      <c r="M26">
        <v>0.76808901846592603</v>
      </c>
    </row>
    <row r="27" spans="1:13" hidden="1" x14ac:dyDescent="0.2">
      <c r="A27" t="s">
        <v>42</v>
      </c>
      <c r="B27" t="s">
        <v>271</v>
      </c>
      <c r="C27">
        <v>28</v>
      </c>
      <c r="D27">
        <v>9.6551724137930997</v>
      </c>
      <c r="E27">
        <v>1.6339617498982099E-2</v>
      </c>
      <c r="F27" t="s">
        <v>272</v>
      </c>
      <c r="G27">
        <v>73</v>
      </c>
      <c r="H27">
        <v>342</v>
      </c>
      <c r="I27">
        <v>1326</v>
      </c>
      <c r="J27">
        <v>1.4871425138187899</v>
      </c>
      <c r="K27">
        <v>0.13780277152220899</v>
      </c>
      <c r="L27">
        <v>7.3528278745419701E-2</v>
      </c>
      <c r="M27">
        <v>7.3528278745419701E-2</v>
      </c>
    </row>
    <row r="28" spans="1:13" hidden="1" x14ac:dyDescent="0.2">
      <c r="A28" t="s">
        <v>13</v>
      </c>
      <c r="B28" t="s">
        <v>273</v>
      </c>
      <c r="C28">
        <v>22</v>
      </c>
      <c r="D28">
        <v>7.5862068965517198</v>
      </c>
      <c r="E28">
        <v>1.64854742637397E-2</v>
      </c>
      <c r="F28" t="s">
        <v>274</v>
      </c>
      <c r="G28">
        <v>230</v>
      </c>
      <c r="H28">
        <v>181</v>
      </c>
      <c r="I28">
        <v>3208</v>
      </c>
      <c r="J28">
        <v>1.6953158779726101</v>
      </c>
      <c r="K28">
        <v>0.99813304319701501</v>
      </c>
      <c r="L28">
        <v>1</v>
      </c>
      <c r="M28">
        <v>1</v>
      </c>
    </row>
    <row r="29" spans="1:13" hidden="1" x14ac:dyDescent="0.2">
      <c r="A29" t="s">
        <v>70</v>
      </c>
      <c r="B29" t="s">
        <v>275</v>
      </c>
      <c r="C29">
        <v>4</v>
      </c>
      <c r="D29">
        <v>1.3793103448275801</v>
      </c>
      <c r="E29">
        <v>1.7749567709976401E-2</v>
      </c>
      <c r="F29" t="s">
        <v>276</v>
      </c>
      <c r="G29">
        <v>269</v>
      </c>
      <c r="H29">
        <v>8</v>
      </c>
      <c r="I29">
        <v>3562</v>
      </c>
      <c r="J29">
        <v>6.6208178438661696</v>
      </c>
      <c r="K29">
        <v>0.99999166097477998</v>
      </c>
      <c r="L29">
        <v>1</v>
      </c>
      <c r="M29">
        <v>0.996932515337423</v>
      </c>
    </row>
    <row r="30" spans="1:13" hidden="1" x14ac:dyDescent="0.2">
      <c r="A30" t="s">
        <v>23</v>
      </c>
      <c r="B30" t="s">
        <v>277</v>
      </c>
      <c r="C30">
        <v>3</v>
      </c>
      <c r="D30">
        <v>1.03448275862068</v>
      </c>
      <c r="E30">
        <v>1.8965160949775899E-2</v>
      </c>
      <c r="F30" t="s">
        <v>278</v>
      </c>
      <c r="G30">
        <v>215</v>
      </c>
      <c r="H30">
        <v>3</v>
      </c>
      <c r="I30">
        <v>2612</v>
      </c>
      <c r="J30">
        <v>12.1488372093023</v>
      </c>
      <c r="K30">
        <v>0.99046508939120403</v>
      </c>
      <c r="L30">
        <v>0.76808901846592603</v>
      </c>
      <c r="M30">
        <v>0.76808901846592603</v>
      </c>
    </row>
    <row r="31" spans="1:13" hidden="1" x14ac:dyDescent="0.2">
      <c r="A31" t="s">
        <v>13</v>
      </c>
      <c r="B31" t="s">
        <v>279</v>
      </c>
      <c r="C31">
        <v>7</v>
      </c>
      <c r="D31">
        <v>2.41379310344827</v>
      </c>
      <c r="E31">
        <v>2.0118010274684399E-2</v>
      </c>
      <c r="F31" t="s">
        <v>280</v>
      </c>
      <c r="G31">
        <v>230</v>
      </c>
      <c r="H31">
        <v>31</v>
      </c>
      <c r="I31">
        <v>3208</v>
      </c>
      <c r="J31">
        <v>3.1495091164095301</v>
      </c>
      <c r="K31">
        <v>0.99953901467833095</v>
      </c>
      <c r="L31">
        <v>1</v>
      </c>
      <c r="M31">
        <v>1</v>
      </c>
    </row>
    <row r="32" spans="1:13" hidden="1" x14ac:dyDescent="0.2">
      <c r="A32" t="s">
        <v>61</v>
      </c>
      <c r="B32" t="s">
        <v>281</v>
      </c>
      <c r="C32">
        <v>7</v>
      </c>
      <c r="D32">
        <v>2.41379310344827</v>
      </c>
      <c r="E32">
        <v>2.1381368857672101E-2</v>
      </c>
      <c r="F32" t="s">
        <v>282</v>
      </c>
      <c r="G32">
        <v>114</v>
      </c>
      <c r="H32">
        <v>29</v>
      </c>
      <c r="I32">
        <v>1446</v>
      </c>
      <c r="J32">
        <v>3.0617059891106999</v>
      </c>
      <c r="K32">
        <v>0.74375864601937103</v>
      </c>
      <c r="L32">
        <v>0.61225495016083797</v>
      </c>
      <c r="M32">
        <v>0.61225495016083797</v>
      </c>
    </row>
    <row r="33" spans="1:13" hidden="1" x14ac:dyDescent="0.2">
      <c r="A33" t="s">
        <v>23</v>
      </c>
      <c r="B33" t="s">
        <v>283</v>
      </c>
      <c r="C33">
        <v>4</v>
      </c>
      <c r="D33">
        <v>1.3793103448275801</v>
      </c>
      <c r="E33">
        <v>2.2292689886442299E-2</v>
      </c>
      <c r="F33" t="s">
        <v>284</v>
      </c>
      <c r="G33">
        <v>215</v>
      </c>
      <c r="H33">
        <v>8</v>
      </c>
      <c r="I33">
        <v>2612</v>
      </c>
      <c r="J33">
        <v>6.0744186046511599</v>
      </c>
      <c r="K33">
        <v>0.99582406677722402</v>
      </c>
      <c r="L33">
        <v>0.77387480605792802</v>
      </c>
      <c r="M33">
        <v>0.77387480605792802</v>
      </c>
    </row>
    <row r="34" spans="1:13" hidden="1" x14ac:dyDescent="0.2">
      <c r="A34" t="s">
        <v>47</v>
      </c>
      <c r="B34" t="s">
        <v>285</v>
      </c>
      <c r="C34">
        <v>8</v>
      </c>
      <c r="D34">
        <v>2.7586206896551699</v>
      </c>
      <c r="E34">
        <v>2.2419631473832601E-2</v>
      </c>
      <c r="F34" t="s">
        <v>286</v>
      </c>
      <c r="G34">
        <v>97</v>
      </c>
      <c r="H34">
        <v>34</v>
      </c>
      <c r="I34">
        <v>1109</v>
      </c>
      <c r="J34">
        <v>2.6901152213462698</v>
      </c>
      <c r="K34">
        <v>0.86403801323436003</v>
      </c>
      <c r="L34">
        <v>0.789179027632679</v>
      </c>
      <c r="M34">
        <v>0.789179027632679</v>
      </c>
    </row>
    <row r="35" spans="1:13" hidden="1" x14ac:dyDescent="0.2">
      <c r="A35" t="s">
        <v>81</v>
      </c>
      <c r="B35" t="s">
        <v>287</v>
      </c>
      <c r="C35">
        <v>10</v>
      </c>
      <c r="D35">
        <v>3.44827586206896</v>
      </c>
      <c r="E35">
        <v>2.48235440742097E-2</v>
      </c>
      <c r="F35" t="s">
        <v>270</v>
      </c>
      <c r="G35">
        <v>105</v>
      </c>
      <c r="H35">
        <v>47</v>
      </c>
      <c r="I35">
        <v>1117</v>
      </c>
      <c r="J35">
        <v>2.2634245187436601</v>
      </c>
      <c r="K35">
        <v>0.47980833146642698</v>
      </c>
      <c r="L35">
        <v>0.22477196660788801</v>
      </c>
      <c r="M35">
        <v>0.22477196660788801</v>
      </c>
    </row>
    <row r="36" spans="1:13" hidden="1" x14ac:dyDescent="0.2">
      <c r="A36" t="s">
        <v>81</v>
      </c>
      <c r="B36" t="s">
        <v>288</v>
      </c>
      <c r="C36">
        <v>13</v>
      </c>
      <c r="D36">
        <v>4.4827586206896504</v>
      </c>
      <c r="E36">
        <v>2.5935226916294799E-2</v>
      </c>
      <c r="F36" t="s">
        <v>289</v>
      </c>
      <c r="G36">
        <v>105</v>
      </c>
      <c r="H36">
        <v>71</v>
      </c>
      <c r="I36">
        <v>1117</v>
      </c>
      <c r="J36">
        <v>1.9478202548625001</v>
      </c>
      <c r="K36">
        <v>0.49500884297290498</v>
      </c>
      <c r="L36">
        <v>0.22477196660788801</v>
      </c>
      <c r="M36">
        <v>0.22477196660788801</v>
      </c>
    </row>
    <row r="37" spans="1:13" hidden="1" x14ac:dyDescent="0.2">
      <c r="A37" t="s">
        <v>28</v>
      </c>
      <c r="B37" t="s">
        <v>290</v>
      </c>
      <c r="C37">
        <v>5</v>
      </c>
      <c r="D37">
        <v>1.72413793103448</v>
      </c>
      <c r="E37">
        <v>2.6613247240033999E-2</v>
      </c>
      <c r="F37" t="s">
        <v>291</v>
      </c>
      <c r="G37">
        <v>172</v>
      </c>
      <c r="H37">
        <v>14</v>
      </c>
      <c r="I37">
        <v>1989</v>
      </c>
      <c r="J37">
        <v>4.1299833887043098</v>
      </c>
      <c r="K37">
        <v>0.63139521935385401</v>
      </c>
      <c r="L37">
        <v>0.86765030278932098</v>
      </c>
      <c r="M37">
        <v>0.86765030278932098</v>
      </c>
    </row>
    <row r="38" spans="1:13" hidden="1" x14ac:dyDescent="0.2">
      <c r="A38" t="s">
        <v>61</v>
      </c>
      <c r="B38" t="s">
        <v>292</v>
      </c>
      <c r="C38">
        <v>7</v>
      </c>
      <c r="D38">
        <v>2.41379310344827</v>
      </c>
      <c r="E38">
        <v>2.9154997626706501E-2</v>
      </c>
      <c r="F38" t="s">
        <v>282</v>
      </c>
      <c r="G38">
        <v>114</v>
      </c>
      <c r="H38">
        <v>31</v>
      </c>
      <c r="I38">
        <v>1446</v>
      </c>
      <c r="J38">
        <v>2.8641765704584001</v>
      </c>
      <c r="K38">
        <v>0.84496003628911498</v>
      </c>
      <c r="L38">
        <v>0.61225495016083797</v>
      </c>
      <c r="M38">
        <v>0.61225495016083797</v>
      </c>
    </row>
    <row r="39" spans="1:13" hidden="1" x14ac:dyDescent="0.2">
      <c r="A39" t="s">
        <v>47</v>
      </c>
      <c r="B39" t="s">
        <v>293</v>
      </c>
      <c r="C39">
        <v>19</v>
      </c>
      <c r="D39">
        <v>6.5517241379310303</v>
      </c>
      <c r="E39">
        <v>2.9387184602625498E-2</v>
      </c>
      <c r="F39" t="s">
        <v>294</v>
      </c>
      <c r="G39">
        <v>97</v>
      </c>
      <c r="H39">
        <v>133</v>
      </c>
      <c r="I39">
        <v>1109</v>
      </c>
      <c r="J39">
        <v>1.63328424153166</v>
      </c>
      <c r="K39">
        <v>0.92754808578390802</v>
      </c>
      <c r="L39">
        <v>0.789179027632679</v>
      </c>
      <c r="M39">
        <v>0.789179027632679</v>
      </c>
    </row>
    <row r="40" spans="1:13" hidden="1" x14ac:dyDescent="0.2">
      <c r="A40" t="s">
        <v>18</v>
      </c>
      <c r="B40" t="s">
        <v>295</v>
      </c>
      <c r="C40">
        <v>3</v>
      </c>
      <c r="D40">
        <v>1.03448275862068</v>
      </c>
      <c r="E40">
        <v>3.0352926483252801E-2</v>
      </c>
      <c r="F40" t="s">
        <v>296</v>
      </c>
      <c r="G40">
        <v>168</v>
      </c>
      <c r="H40">
        <v>4</v>
      </c>
      <c r="I40">
        <v>2226</v>
      </c>
      <c r="J40">
        <v>9.9374999999999893</v>
      </c>
      <c r="K40">
        <v>0.99921589120565502</v>
      </c>
      <c r="L40">
        <v>1</v>
      </c>
      <c r="M40">
        <v>1</v>
      </c>
    </row>
    <row r="41" spans="1:13" hidden="1" x14ac:dyDescent="0.2">
      <c r="A41" t="s">
        <v>18</v>
      </c>
      <c r="B41" t="s">
        <v>297</v>
      </c>
      <c r="C41">
        <v>3</v>
      </c>
      <c r="D41">
        <v>1.03448275862068</v>
      </c>
      <c r="E41">
        <v>3.0352926483252801E-2</v>
      </c>
      <c r="F41" t="s">
        <v>298</v>
      </c>
      <c r="G41">
        <v>168</v>
      </c>
      <c r="H41">
        <v>4</v>
      </c>
      <c r="I41">
        <v>2226</v>
      </c>
      <c r="J41">
        <v>9.9374999999999893</v>
      </c>
      <c r="K41">
        <v>0.99921589120565502</v>
      </c>
      <c r="L41">
        <v>1</v>
      </c>
      <c r="M41">
        <v>1</v>
      </c>
    </row>
    <row r="42" spans="1:13" hidden="1" x14ac:dyDescent="0.2">
      <c r="A42" t="s">
        <v>172</v>
      </c>
      <c r="B42" t="s">
        <v>299</v>
      </c>
      <c r="C42">
        <v>11</v>
      </c>
      <c r="D42">
        <v>3.7931034482758599</v>
      </c>
      <c r="E42">
        <v>3.0523104076955299E-2</v>
      </c>
      <c r="F42" t="s">
        <v>300</v>
      </c>
      <c r="G42">
        <v>45</v>
      </c>
      <c r="H42">
        <v>55</v>
      </c>
      <c r="I42">
        <v>447</v>
      </c>
      <c r="J42">
        <v>1.9866666666666599</v>
      </c>
      <c r="K42">
        <v>0.26654303584870398</v>
      </c>
      <c r="L42">
        <v>0.27058986791637202</v>
      </c>
      <c r="M42">
        <v>0.27058986791637202</v>
      </c>
    </row>
    <row r="43" spans="1:13" hidden="1" x14ac:dyDescent="0.2">
      <c r="A43" t="s">
        <v>70</v>
      </c>
      <c r="B43" t="s">
        <v>301</v>
      </c>
      <c r="C43">
        <v>4</v>
      </c>
      <c r="D43">
        <v>1.3793103448275801</v>
      </c>
      <c r="E43">
        <v>3.3990253987824397E-2</v>
      </c>
      <c r="F43" t="s">
        <v>302</v>
      </c>
      <c r="G43">
        <v>269</v>
      </c>
      <c r="H43">
        <v>10</v>
      </c>
      <c r="I43">
        <v>3562</v>
      </c>
      <c r="J43">
        <v>5.29665427509293</v>
      </c>
      <c r="K43">
        <v>0.99999999984407095</v>
      </c>
      <c r="L43">
        <v>1</v>
      </c>
      <c r="M43">
        <v>0.996932515337423</v>
      </c>
    </row>
    <row r="44" spans="1:13" hidden="1" x14ac:dyDescent="0.2">
      <c r="A44" t="s">
        <v>23</v>
      </c>
      <c r="B44" t="s">
        <v>303</v>
      </c>
      <c r="C44">
        <v>6</v>
      </c>
      <c r="D44">
        <v>2.0689655172413701</v>
      </c>
      <c r="E44">
        <v>3.49880073957528E-2</v>
      </c>
      <c r="F44" t="s">
        <v>304</v>
      </c>
      <c r="G44">
        <v>215</v>
      </c>
      <c r="H44">
        <v>23</v>
      </c>
      <c r="I44">
        <v>2612</v>
      </c>
      <c r="J44">
        <v>3.1692618806875599</v>
      </c>
      <c r="K44">
        <v>0.99982563927747603</v>
      </c>
      <c r="L44">
        <v>0.88415300091997595</v>
      </c>
      <c r="M44">
        <v>0.88415300091997595</v>
      </c>
    </row>
    <row r="45" spans="1:13" hidden="1" x14ac:dyDescent="0.2">
      <c r="A45" t="s">
        <v>70</v>
      </c>
      <c r="B45" t="s">
        <v>305</v>
      </c>
      <c r="C45">
        <v>6</v>
      </c>
      <c r="D45">
        <v>2.0689655172413701</v>
      </c>
      <c r="E45">
        <v>3.5469449632370698E-2</v>
      </c>
      <c r="F45" t="s">
        <v>259</v>
      </c>
      <c r="G45">
        <v>269</v>
      </c>
      <c r="H45">
        <v>25</v>
      </c>
      <c r="I45">
        <v>3562</v>
      </c>
      <c r="J45">
        <v>3.1779925650557601</v>
      </c>
      <c r="K45">
        <v>0.99999999994267497</v>
      </c>
      <c r="L45">
        <v>1</v>
      </c>
      <c r="M45">
        <v>0.996932515337423</v>
      </c>
    </row>
    <row r="46" spans="1:13" hidden="1" x14ac:dyDescent="0.2">
      <c r="A46" t="s">
        <v>23</v>
      </c>
      <c r="B46" t="s">
        <v>306</v>
      </c>
      <c r="C46">
        <v>8</v>
      </c>
      <c r="D46">
        <v>2.7586206896551699</v>
      </c>
      <c r="E46">
        <v>3.6030951924714498E-2</v>
      </c>
      <c r="F46" t="s">
        <v>307</v>
      </c>
      <c r="G46">
        <v>215</v>
      </c>
      <c r="H46">
        <v>39</v>
      </c>
      <c r="I46">
        <v>2612</v>
      </c>
      <c r="J46">
        <v>2.49206917113893</v>
      </c>
      <c r="K46">
        <v>0.99986593027055204</v>
      </c>
      <c r="L46">
        <v>0.88415300091997595</v>
      </c>
      <c r="M46">
        <v>0.88415300091997595</v>
      </c>
    </row>
    <row r="47" spans="1:13" hidden="1" x14ac:dyDescent="0.2">
      <c r="A47" t="s">
        <v>23</v>
      </c>
      <c r="B47" t="s">
        <v>308</v>
      </c>
      <c r="C47">
        <v>5</v>
      </c>
      <c r="D47">
        <v>1.72413793103448</v>
      </c>
      <c r="E47">
        <v>3.6384897157200599E-2</v>
      </c>
      <c r="F47" t="s">
        <v>309</v>
      </c>
      <c r="G47">
        <v>215</v>
      </c>
      <c r="H47">
        <v>16</v>
      </c>
      <c r="I47">
        <v>2612</v>
      </c>
      <c r="J47">
        <v>3.7965116279069702</v>
      </c>
      <c r="K47">
        <v>0.99987737632038098</v>
      </c>
      <c r="L47">
        <v>0.88415300091997595</v>
      </c>
      <c r="M47">
        <v>0.88415300091997595</v>
      </c>
    </row>
    <row r="48" spans="1:13" hidden="1" x14ac:dyDescent="0.2">
      <c r="A48" t="s">
        <v>70</v>
      </c>
      <c r="B48" t="s">
        <v>310</v>
      </c>
      <c r="C48">
        <v>7</v>
      </c>
      <c r="D48">
        <v>2.41379310344827</v>
      </c>
      <c r="E48">
        <v>3.8567952802173899E-2</v>
      </c>
      <c r="F48" t="s">
        <v>311</v>
      </c>
      <c r="G48">
        <v>269</v>
      </c>
      <c r="H48">
        <v>34</v>
      </c>
      <c r="I48">
        <v>3562</v>
      </c>
      <c r="J48">
        <v>2.7262191121801802</v>
      </c>
      <c r="K48">
        <v>0.99999999999298705</v>
      </c>
      <c r="L48">
        <v>1</v>
      </c>
      <c r="M48">
        <v>0.996932515337423</v>
      </c>
    </row>
    <row r="49" spans="1:13" hidden="1" x14ac:dyDescent="0.2">
      <c r="A49" t="s">
        <v>23</v>
      </c>
      <c r="B49" t="s">
        <v>312</v>
      </c>
      <c r="C49">
        <v>6</v>
      </c>
      <c r="D49">
        <v>2.0689655172413701</v>
      </c>
      <c r="E49">
        <v>4.1349763916948598E-2</v>
      </c>
      <c r="F49" t="s">
        <v>313</v>
      </c>
      <c r="G49">
        <v>215</v>
      </c>
      <c r="H49">
        <v>24</v>
      </c>
      <c r="I49">
        <v>2612</v>
      </c>
      <c r="J49">
        <v>3.03720930232558</v>
      </c>
      <c r="K49">
        <v>0.99996505181675699</v>
      </c>
      <c r="L49">
        <v>0.91345387561986402</v>
      </c>
      <c r="M49">
        <v>0.91345387561986402</v>
      </c>
    </row>
    <row r="50" spans="1:13" hidden="1" x14ac:dyDescent="0.2">
      <c r="A50" t="s">
        <v>61</v>
      </c>
      <c r="B50" t="s">
        <v>314</v>
      </c>
      <c r="C50">
        <v>20</v>
      </c>
      <c r="D50">
        <v>6.8965517241379297</v>
      </c>
      <c r="E50">
        <v>4.4578131135931502E-2</v>
      </c>
      <c r="F50" t="s">
        <v>315</v>
      </c>
      <c r="G50">
        <v>114</v>
      </c>
      <c r="H50">
        <v>164</v>
      </c>
      <c r="I50">
        <v>1446</v>
      </c>
      <c r="J50">
        <v>1.54685494223363</v>
      </c>
      <c r="K50">
        <v>0.94346775966139096</v>
      </c>
      <c r="L50">
        <v>0.70210556539092195</v>
      </c>
      <c r="M50">
        <v>0.70210556539092195</v>
      </c>
    </row>
    <row r="51" spans="1:13" hidden="1" x14ac:dyDescent="0.2">
      <c r="A51" t="s">
        <v>81</v>
      </c>
      <c r="B51" t="s">
        <v>316</v>
      </c>
      <c r="C51">
        <v>21</v>
      </c>
      <c r="D51">
        <v>7.2413793103448203</v>
      </c>
      <c r="E51">
        <v>4.5737623664337097E-2</v>
      </c>
      <c r="F51" t="s">
        <v>317</v>
      </c>
      <c r="G51">
        <v>105</v>
      </c>
      <c r="H51">
        <v>148</v>
      </c>
      <c r="I51">
        <v>1117</v>
      </c>
      <c r="J51">
        <v>1.5094594594594499</v>
      </c>
      <c r="K51">
        <v>0.70395152207039202</v>
      </c>
      <c r="L51">
        <v>0.29729455381819098</v>
      </c>
      <c r="M51">
        <v>0.29729455381819098</v>
      </c>
    </row>
    <row r="52" spans="1:13" hidden="1" x14ac:dyDescent="0.2">
      <c r="A52" t="s">
        <v>28</v>
      </c>
      <c r="B52" t="s">
        <v>318</v>
      </c>
      <c r="C52">
        <v>40</v>
      </c>
      <c r="D52">
        <v>13.793103448275801</v>
      </c>
      <c r="E52">
        <v>4.6900016366990302E-2</v>
      </c>
      <c r="F52" t="s">
        <v>319</v>
      </c>
      <c r="G52">
        <v>172</v>
      </c>
      <c r="H52">
        <v>353</v>
      </c>
      <c r="I52">
        <v>1989</v>
      </c>
      <c r="J52">
        <v>1.3103630015152501</v>
      </c>
      <c r="K52">
        <v>0.83090798585093995</v>
      </c>
      <c r="L52">
        <v>0.86765030278932098</v>
      </c>
      <c r="M52">
        <v>0.86765030278932098</v>
      </c>
    </row>
    <row r="53" spans="1:13" hidden="1" x14ac:dyDescent="0.2">
      <c r="A53" t="s">
        <v>18</v>
      </c>
      <c r="B53" t="s">
        <v>320</v>
      </c>
      <c r="C53">
        <v>3</v>
      </c>
      <c r="D53">
        <v>1.03448275862068</v>
      </c>
      <c r="E53">
        <v>4.81171849611534E-2</v>
      </c>
      <c r="F53" t="s">
        <v>298</v>
      </c>
      <c r="G53">
        <v>168</v>
      </c>
      <c r="H53">
        <v>5</v>
      </c>
      <c r="I53">
        <v>2226</v>
      </c>
      <c r="J53">
        <v>7.9499999999999904</v>
      </c>
      <c r="K53">
        <v>0.999989250981282</v>
      </c>
      <c r="L53">
        <v>1</v>
      </c>
      <c r="M53">
        <v>1</v>
      </c>
    </row>
    <row r="54" spans="1:13" hidden="1" x14ac:dyDescent="0.2">
      <c r="A54" t="s">
        <v>70</v>
      </c>
      <c r="B54" t="s">
        <v>321</v>
      </c>
      <c r="C54">
        <v>3</v>
      </c>
      <c r="D54">
        <v>1.03448275862068</v>
      </c>
      <c r="E54">
        <v>4.8444318045522801E-2</v>
      </c>
      <c r="F54" t="s">
        <v>298</v>
      </c>
      <c r="G54">
        <v>269</v>
      </c>
      <c r="H54">
        <v>5</v>
      </c>
      <c r="I54">
        <v>3562</v>
      </c>
      <c r="J54">
        <v>7.9449814126394003</v>
      </c>
      <c r="K54">
        <v>0.99999999999999101</v>
      </c>
      <c r="L54">
        <v>1</v>
      </c>
      <c r="M54">
        <v>0.996932515337423</v>
      </c>
    </row>
    <row r="55" spans="1:13" hidden="1" x14ac:dyDescent="0.2">
      <c r="A55" t="s">
        <v>70</v>
      </c>
      <c r="B55" t="s">
        <v>322</v>
      </c>
      <c r="C55">
        <v>3</v>
      </c>
      <c r="D55">
        <v>1.03448275862068</v>
      </c>
      <c r="E55">
        <v>4.8444318045522801E-2</v>
      </c>
      <c r="F55" t="s">
        <v>323</v>
      </c>
      <c r="G55">
        <v>269</v>
      </c>
      <c r="H55">
        <v>5</v>
      </c>
      <c r="I55">
        <v>3562</v>
      </c>
      <c r="J55">
        <v>7.9449814126394003</v>
      </c>
      <c r="K55">
        <v>0.99999999999999101</v>
      </c>
      <c r="L55">
        <v>1</v>
      </c>
      <c r="M55">
        <v>0.996932515337423</v>
      </c>
    </row>
    <row r="56" spans="1:13" hidden="1" x14ac:dyDescent="0.2">
      <c r="A56" t="s">
        <v>172</v>
      </c>
      <c r="B56" t="s">
        <v>324</v>
      </c>
      <c r="C56">
        <v>5</v>
      </c>
      <c r="D56">
        <v>1.72413793103448</v>
      </c>
      <c r="E56">
        <v>4.9838952548542002E-2</v>
      </c>
      <c r="F56" t="s">
        <v>309</v>
      </c>
      <c r="G56">
        <v>45</v>
      </c>
      <c r="H56">
        <v>15</v>
      </c>
      <c r="I56">
        <v>447</v>
      </c>
      <c r="J56">
        <v>3.31111111111111</v>
      </c>
      <c r="K56">
        <v>0.40024728549963301</v>
      </c>
      <c r="L56">
        <v>0.27058986791637202</v>
      </c>
      <c r="M56">
        <v>0.27058986791637202</v>
      </c>
    </row>
    <row r="57" spans="1:13" hidden="1" x14ac:dyDescent="0.2">
      <c r="A57" t="s">
        <v>47</v>
      </c>
      <c r="B57" t="s">
        <v>325</v>
      </c>
      <c r="C57">
        <v>7</v>
      </c>
      <c r="D57">
        <v>2.41379310344827</v>
      </c>
      <c r="E57">
        <v>5.12960129718864E-2</v>
      </c>
      <c r="F57" t="s">
        <v>326</v>
      </c>
      <c r="G57">
        <v>97</v>
      </c>
      <c r="H57">
        <v>32</v>
      </c>
      <c r="I57">
        <v>1109</v>
      </c>
      <c r="J57">
        <v>2.5009664948453598</v>
      </c>
      <c r="K57">
        <v>0.99028363398625696</v>
      </c>
      <c r="L57">
        <v>0.789179027632679</v>
      </c>
      <c r="M57">
        <v>0.789179027632679</v>
      </c>
    </row>
    <row r="58" spans="1:13" hidden="1" x14ac:dyDescent="0.2">
      <c r="A58" t="s">
        <v>18</v>
      </c>
      <c r="B58" t="s">
        <v>327</v>
      </c>
      <c r="C58">
        <v>4</v>
      </c>
      <c r="D58">
        <v>1.3793103448275801</v>
      </c>
      <c r="E58">
        <v>5.5160734719240899E-2</v>
      </c>
      <c r="F58" t="s">
        <v>328</v>
      </c>
      <c r="G58">
        <v>168</v>
      </c>
      <c r="H58">
        <v>12</v>
      </c>
      <c r="I58">
        <v>2226</v>
      </c>
      <c r="J58">
        <v>4.4166666666666599</v>
      </c>
      <c r="K58">
        <v>0.99999808115228395</v>
      </c>
      <c r="L58">
        <v>1</v>
      </c>
      <c r="M58">
        <v>1</v>
      </c>
    </row>
    <row r="59" spans="1:13" hidden="1" x14ac:dyDescent="0.2">
      <c r="A59" t="s">
        <v>23</v>
      </c>
      <c r="B59" t="s">
        <v>329</v>
      </c>
      <c r="C59">
        <v>11</v>
      </c>
      <c r="D59">
        <v>3.7931034482758599</v>
      </c>
      <c r="E59">
        <v>5.61028325493921E-2</v>
      </c>
      <c r="F59" t="s">
        <v>330</v>
      </c>
      <c r="G59">
        <v>215</v>
      </c>
      <c r="H59">
        <v>70</v>
      </c>
      <c r="I59">
        <v>2612</v>
      </c>
      <c r="J59">
        <v>1.9091029900332199</v>
      </c>
      <c r="K59">
        <v>0.99999919332625198</v>
      </c>
      <c r="L59">
        <v>1</v>
      </c>
      <c r="M59">
        <v>1</v>
      </c>
    </row>
    <row r="60" spans="1:13" hidden="1" x14ac:dyDescent="0.2">
      <c r="A60" t="s">
        <v>47</v>
      </c>
      <c r="B60" t="s">
        <v>331</v>
      </c>
      <c r="C60">
        <v>36</v>
      </c>
      <c r="D60">
        <v>12.413793103448199</v>
      </c>
      <c r="E60">
        <v>5.6568354331281198E-2</v>
      </c>
      <c r="F60" t="s">
        <v>332</v>
      </c>
      <c r="G60">
        <v>97</v>
      </c>
      <c r="H60">
        <v>320</v>
      </c>
      <c r="I60">
        <v>1109</v>
      </c>
      <c r="J60">
        <v>1.2862113402061801</v>
      </c>
      <c r="K60">
        <v>0.99404997625663905</v>
      </c>
      <c r="L60">
        <v>0.789179027632679</v>
      </c>
      <c r="M60">
        <v>0.789179027632679</v>
      </c>
    </row>
    <row r="61" spans="1:13" hidden="1" x14ac:dyDescent="0.2">
      <c r="A61" t="s">
        <v>23</v>
      </c>
      <c r="B61" t="s">
        <v>333</v>
      </c>
      <c r="C61">
        <v>3</v>
      </c>
      <c r="D61">
        <v>1.03448275862068</v>
      </c>
      <c r="E61">
        <v>5.6623160826444002E-2</v>
      </c>
      <c r="F61" t="s">
        <v>323</v>
      </c>
      <c r="G61">
        <v>215</v>
      </c>
      <c r="H61">
        <v>5</v>
      </c>
      <c r="I61">
        <v>2612</v>
      </c>
      <c r="J61">
        <v>7.2893023255813896</v>
      </c>
      <c r="K61">
        <v>0.99999929448548397</v>
      </c>
      <c r="L61">
        <v>1</v>
      </c>
      <c r="M61">
        <v>1</v>
      </c>
    </row>
    <row r="62" spans="1:13" hidden="1" x14ac:dyDescent="0.2">
      <c r="A62" t="s">
        <v>47</v>
      </c>
      <c r="B62" t="s">
        <v>334</v>
      </c>
      <c r="C62">
        <v>3</v>
      </c>
      <c r="D62">
        <v>1.03448275862068</v>
      </c>
      <c r="E62">
        <v>6.2392975104320902E-2</v>
      </c>
      <c r="F62" t="s">
        <v>298</v>
      </c>
      <c r="G62">
        <v>97</v>
      </c>
      <c r="H62">
        <v>5</v>
      </c>
      <c r="I62">
        <v>1109</v>
      </c>
      <c r="J62">
        <v>6.8597938144329902</v>
      </c>
      <c r="K62">
        <v>0.99654987343561896</v>
      </c>
      <c r="L62">
        <v>0.789179027632679</v>
      </c>
      <c r="M62">
        <v>0.789179027632679</v>
      </c>
    </row>
    <row r="63" spans="1:13" hidden="1" x14ac:dyDescent="0.2">
      <c r="A63" t="s">
        <v>47</v>
      </c>
      <c r="B63" t="s">
        <v>335</v>
      </c>
      <c r="C63">
        <v>5</v>
      </c>
      <c r="D63">
        <v>1.72413793103448</v>
      </c>
      <c r="E63">
        <v>6.2775604470781302E-2</v>
      </c>
      <c r="F63" t="s">
        <v>336</v>
      </c>
      <c r="G63">
        <v>97</v>
      </c>
      <c r="H63">
        <v>18</v>
      </c>
      <c r="I63">
        <v>1109</v>
      </c>
      <c r="J63">
        <v>3.1758304696448998</v>
      </c>
      <c r="K63">
        <v>0.99667160055092197</v>
      </c>
      <c r="L63">
        <v>0.789179027632679</v>
      </c>
      <c r="M63">
        <v>0.789179027632679</v>
      </c>
    </row>
    <row r="64" spans="1:13" hidden="1" x14ac:dyDescent="0.2">
      <c r="A64" t="s">
        <v>61</v>
      </c>
      <c r="B64" t="s">
        <v>337</v>
      </c>
      <c r="C64">
        <v>7</v>
      </c>
      <c r="D64">
        <v>2.41379310344827</v>
      </c>
      <c r="E64">
        <v>6.2824310763907695E-2</v>
      </c>
      <c r="F64" t="s">
        <v>282</v>
      </c>
      <c r="G64">
        <v>114</v>
      </c>
      <c r="H64">
        <v>37</v>
      </c>
      <c r="I64">
        <v>1446</v>
      </c>
      <c r="J64">
        <v>2.3997155049786598</v>
      </c>
      <c r="K64">
        <v>0.98322262934563498</v>
      </c>
      <c r="L64">
        <v>0.79158631562523696</v>
      </c>
      <c r="M64">
        <v>0.79158631562523696</v>
      </c>
    </row>
    <row r="65" spans="1:13" hidden="1" x14ac:dyDescent="0.2">
      <c r="A65" t="s">
        <v>18</v>
      </c>
      <c r="B65" t="s">
        <v>338</v>
      </c>
      <c r="C65">
        <v>11</v>
      </c>
      <c r="D65">
        <v>3.7931034482758599</v>
      </c>
      <c r="E65">
        <v>6.2851642646539599E-2</v>
      </c>
      <c r="F65" t="s">
        <v>339</v>
      </c>
      <c r="G65">
        <v>168</v>
      </c>
      <c r="H65">
        <v>78</v>
      </c>
      <c r="I65">
        <v>2226</v>
      </c>
      <c r="J65">
        <v>1.8685897435897401</v>
      </c>
      <c r="K65">
        <v>0.99999971190428305</v>
      </c>
      <c r="L65">
        <v>1</v>
      </c>
      <c r="M65">
        <v>1</v>
      </c>
    </row>
    <row r="66" spans="1:13" hidden="1" x14ac:dyDescent="0.2">
      <c r="A66" t="s">
        <v>13</v>
      </c>
      <c r="B66" t="s">
        <v>340</v>
      </c>
      <c r="C66">
        <v>13</v>
      </c>
      <c r="D66">
        <v>4.4827586206896504</v>
      </c>
      <c r="E66">
        <v>6.4226535047694405E-2</v>
      </c>
      <c r="F66" t="s">
        <v>341</v>
      </c>
      <c r="G66">
        <v>230</v>
      </c>
      <c r="H66">
        <v>104</v>
      </c>
      <c r="I66">
        <v>3208</v>
      </c>
      <c r="J66">
        <v>1.74347826086956</v>
      </c>
      <c r="K66">
        <v>0.99999999998733702</v>
      </c>
      <c r="L66">
        <v>1</v>
      </c>
      <c r="M66">
        <v>1</v>
      </c>
    </row>
    <row r="67" spans="1:13" hidden="1" x14ac:dyDescent="0.2">
      <c r="A67" t="s">
        <v>70</v>
      </c>
      <c r="B67" t="s">
        <v>342</v>
      </c>
      <c r="C67">
        <v>7</v>
      </c>
      <c r="D67">
        <v>2.41379310344827</v>
      </c>
      <c r="E67">
        <v>6.8532686317692104E-2</v>
      </c>
      <c r="F67" t="s">
        <v>280</v>
      </c>
      <c r="G67">
        <v>269</v>
      </c>
      <c r="H67">
        <v>39</v>
      </c>
      <c r="I67">
        <v>3562</v>
      </c>
      <c r="J67">
        <v>2.3767038413878501</v>
      </c>
      <c r="K67">
        <v>1</v>
      </c>
      <c r="L67">
        <v>1</v>
      </c>
      <c r="M67">
        <v>0.996932515337423</v>
      </c>
    </row>
    <row r="68" spans="1:13" hidden="1" x14ac:dyDescent="0.2">
      <c r="A68" t="s">
        <v>18</v>
      </c>
      <c r="B68" t="s">
        <v>343</v>
      </c>
      <c r="C68">
        <v>3</v>
      </c>
      <c r="D68">
        <v>1.03448275862068</v>
      </c>
      <c r="E68">
        <v>6.8672855509609207E-2</v>
      </c>
      <c r="F68" t="s">
        <v>344</v>
      </c>
      <c r="G68">
        <v>168</v>
      </c>
      <c r="H68">
        <v>6</v>
      </c>
      <c r="I68">
        <v>2226</v>
      </c>
      <c r="J68">
        <v>6.6249999999999902</v>
      </c>
      <c r="K68">
        <v>0.999999932122697</v>
      </c>
      <c r="L68">
        <v>1</v>
      </c>
      <c r="M68">
        <v>1</v>
      </c>
    </row>
    <row r="69" spans="1:13" hidden="1" x14ac:dyDescent="0.2">
      <c r="A69" t="s">
        <v>70</v>
      </c>
      <c r="B69" t="s">
        <v>345</v>
      </c>
      <c r="C69">
        <v>3</v>
      </c>
      <c r="D69">
        <v>1.03448275862068</v>
      </c>
      <c r="E69">
        <v>6.9116456753653105E-2</v>
      </c>
      <c r="F69" t="s">
        <v>323</v>
      </c>
      <c r="G69">
        <v>269</v>
      </c>
      <c r="H69">
        <v>6</v>
      </c>
      <c r="I69">
        <v>3562</v>
      </c>
      <c r="J69">
        <v>6.6208178438661696</v>
      </c>
      <c r="K69">
        <v>1</v>
      </c>
      <c r="L69">
        <v>1</v>
      </c>
      <c r="M69">
        <v>0.996932515337423</v>
      </c>
    </row>
    <row r="70" spans="1:13" hidden="1" x14ac:dyDescent="0.2">
      <c r="A70" t="s">
        <v>81</v>
      </c>
      <c r="B70" t="s">
        <v>346</v>
      </c>
      <c r="C70">
        <v>14</v>
      </c>
      <c r="D70">
        <v>4.8275862068965498</v>
      </c>
      <c r="E70">
        <v>7.0347462745380798E-2</v>
      </c>
      <c r="F70" t="s">
        <v>347</v>
      </c>
      <c r="G70">
        <v>105</v>
      </c>
      <c r="H70">
        <v>91</v>
      </c>
      <c r="I70">
        <v>1117</v>
      </c>
      <c r="J70">
        <v>1.6366300366300299</v>
      </c>
      <c r="K70">
        <v>0.84991505438098502</v>
      </c>
      <c r="L70">
        <v>0.36580680627598</v>
      </c>
      <c r="M70">
        <v>0.36580680627598</v>
      </c>
    </row>
    <row r="71" spans="1:13" hidden="1" x14ac:dyDescent="0.2">
      <c r="A71" t="s">
        <v>28</v>
      </c>
      <c r="B71" t="s">
        <v>348</v>
      </c>
      <c r="C71">
        <v>18</v>
      </c>
      <c r="D71">
        <v>6.2068965517241299</v>
      </c>
      <c r="E71">
        <v>7.2877117688789697E-2</v>
      </c>
      <c r="F71" t="s">
        <v>349</v>
      </c>
      <c r="G71">
        <v>172</v>
      </c>
      <c r="H71">
        <v>137</v>
      </c>
      <c r="I71">
        <v>1989</v>
      </c>
      <c r="J71">
        <v>1.5193515532167701</v>
      </c>
      <c r="K71">
        <v>0.93917528243557902</v>
      </c>
      <c r="L71">
        <v>0.89881778482840702</v>
      </c>
      <c r="M71">
        <v>0.89881778482840702</v>
      </c>
    </row>
    <row r="72" spans="1:13" hidden="1" x14ac:dyDescent="0.2">
      <c r="A72" t="s">
        <v>172</v>
      </c>
      <c r="B72" t="s">
        <v>350</v>
      </c>
      <c r="C72">
        <v>10</v>
      </c>
      <c r="D72">
        <v>3.44827586206896</v>
      </c>
      <c r="E72">
        <v>7.3797236704465197E-2</v>
      </c>
      <c r="F72" t="s">
        <v>264</v>
      </c>
      <c r="G72">
        <v>45</v>
      </c>
      <c r="H72">
        <v>55</v>
      </c>
      <c r="I72">
        <v>447</v>
      </c>
      <c r="J72">
        <v>1.8060606060605999</v>
      </c>
      <c r="K72">
        <v>0.53541977109358396</v>
      </c>
      <c r="L72">
        <v>0.27058986791637202</v>
      </c>
      <c r="M72">
        <v>0.27058986791637202</v>
      </c>
    </row>
    <row r="73" spans="1:13" hidden="1" x14ac:dyDescent="0.2">
      <c r="A73" t="s">
        <v>70</v>
      </c>
      <c r="B73" t="s">
        <v>351</v>
      </c>
      <c r="C73">
        <v>5</v>
      </c>
      <c r="D73">
        <v>1.72413793103448</v>
      </c>
      <c r="E73">
        <v>8.9378953337664893E-2</v>
      </c>
      <c r="F73" t="s">
        <v>352</v>
      </c>
      <c r="G73">
        <v>269</v>
      </c>
      <c r="H73">
        <v>23</v>
      </c>
      <c r="I73">
        <v>3562</v>
      </c>
      <c r="J73">
        <v>2.8786164538548502</v>
      </c>
      <c r="K73">
        <v>1</v>
      </c>
      <c r="L73">
        <v>1</v>
      </c>
      <c r="M73">
        <v>0.996932515337423</v>
      </c>
    </row>
    <row r="74" spans="1:13" hidden="1" x14ac:dyDescent="0.2">
      <c r="A74" t="s">
        <v>70</v>
      </c>
      <c r="B74" t="s">
        <v>353</v>
      </c>
      <c r="C74">
        <v>7</v>
      </c>
      <c r="D74">
        <v>2.41379310344827</v>
      </c>
      <c r="E74">
        <v>9.1553467796410007E-2</v>
      </c>
      <c r="F74" t="s">
        <v>280</v>
      </c>
      <c r="G74">
        <v>269</v>
      </c>
      <c r="H74">
        <v>42</v>
      </c>
      <c r="I74">
        <v>3562</v>
      </c>
      <c r="J74">
        <v>2.2069392812887201</v>
      </c>
      <c r="K74">
        <v>1</v>
      </c>
      <c r="L74">
        <v>1</v>
      </c>
      <c r="M74">
        <v>0.996932515337423</v>
      </c>
    </row>
    <row r="75" spans="1:13" hidden="1" x14ac:dyDescent="0.2">
      <c r="A75" t="s">
        <v>70</v>
      </c>
      <c r="B75" t="s">
        <v>354</v>
      </c>
      <c r="C75">
        <v>3</v>
      </c>
      <c r="D75">
        <v>1.03448275862068</v>
      </c>
      <c r="E75">
        <v>9.20674139018096E-2</v>
      </c>
      <c r="F75" t="s">
        <v>323</v>
      </c>
      <c r="G75">
        <v>269</v>
      </c>
      <c r="H75">
        <v>7</v>
      </c>
      <c r="I75">
        <v>3562</v>
      </c>
      <c r="J75">
        <v>5.67498672331386</v>
      </c>
      <c r="K75">
        <v>1</v>
      </c>
      <c r="L75">
        <v>1</v>
      </c>
      <c r="M75">
        <v>0.996932515337423</v>
      </c>
    </row>
  </sheetData>
  <autoFilter ref="A2:M75" xr:uid="{C5E10269-8939-7D4F-86CC-473EECCFA0AF}">
    <filterColumn colId="11">
      <customFilters>
        <customFilter operator="lessThanOrEqual" val="0.05"/>
      </customFilters>
    </filterColumn>
    <sortState xmlns:xlrd2="http://schemas.microsoft.com/office/spreadsheetml/2017/richdata2" ref="A3:M14">
      <sortCondition descending="1" ref="J2:J75"/>
    </sortState>
  </autoFilter>
  <conditionalFormatting sqref="J1:J1048576">
    <cfRule type="dataBar" priority="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1F7A5892-99ED-B54C-9A02-5135506D9449}</x14:id>
        </ext>
      </extLst>
    </cfRule>
  </conditionalFormatting>
  <conditionalFormatting sqref="L2:L1048576">
    <cfRule type="cellIs" dxfId="0" priority="2" operator="lessThanOrEqual">
      <formula>0.05</formula>
    </cfRule>
  </conditionalFormatting>
  <pageMargins left="0.75" right="0.75" top="1" bottom="1" header="0.5" footer="0.5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1F7A5892-99ED-B54C-9A02-5135506D9449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J1:J1048576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MS5105_DAVID_Upregulated</vt:lpstr>
      <vt:lpstr>MS5105_DAVID_Downregulate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uno Lopes Abbadi</dc:creator>
  <cp:lastModifiedBy>Nancy Woychik</cp:lastModifiedBy>
  <dcterms:created xsi:type="dcterms:W3CDTF">2024-08-05T17:56:52Z</dcterms:created>
  <dcterms:modified xsi:type="dcterms:W3CDTF">2025-11-24T22:10:39Z</dcterms:modified>
</cp:coreProperties>
</file>